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2" documentId="11_13AF82B6FEEA74F4605F3BDC29004C55A135B5BB" xr6:coauthVersionLast="47" xr6:coauthVersionMax="47" xr10:uidLastSave="{4C61FA51-6B81-49B2-ABBE-3FA408462F46}"/>
  <bookViews>
    <workbookView xWindow="-57720" yWindow="-120" windowWidth="29040" windowHeight="15840" xr2:uid="{00000000-000D-0000-FFFF-FFFF00000000}"/>
  </bookViews>
  <sheets>
    <sheet name="Characterized plant CYP73" sheetId="7" r:id="rId1"/>
    <sheet name="Predicted plant CYP73 " sheetId="4" r:id="rId2"/>
  </sheets>
  <definedNames>
    <definedName name="_xlnm._FilterDatabase" localSheetId="1" hidden="1">'Predicted plant CYP73 '!$C$1:$C$2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6" uniqueCount="859">
  <si>
    <t>MDLLLLEKTLIGLFFAIVLASVVSKLRGKKFRLPPGPIPVPIFGNWLQIGDDLNHRNLSDYAKKFGDMFLLRMGQRNLVVVSSPDLAKDVLHTQGVEFGSRTRNVVFDIFTGKGQDMVFTVYGEHWRKMRRIMTVPFFTNKVVQQYHTGWEAEAAAVVEDVKKNPESATNGIVLRKRLQLLMYNNMYRIMFDRRFESEDDPLFVKLKALNGERSRLAQSFEYNYGDFIPILRPFLRGYLKLCQEVKDRRLQLFKDYFVDERKKIASTKPTSNDSLKCAIDHILEAQQKGEINEDNVLYIVENINVAAIETTLWSIEWGIAELVNHPEIQKKVRDEIDTVLGPGVQVTEPELHRLPYLQAVIKETLRLRMAIPLLVPHMNLHDAKLGGYDIPAESKILVNAWWLANNPAQWKKPEEFRPERFLEEESKVEANGNDFRYLPFGVGRRSCPGIILALPILGITIGRLVQNFELLPPPGQSKLDTTEKGGQFSLHILKHSTIVLKPRSF</t>
  </si>
  <si>
    <t>MDLLLLEKALLGLFAAAIVAIAVSKLRGKRFRLPPGPLPVPVFGNWLQVGDDLNHRNLTDLARKFGDILLLRMGQRNLVVVSSPDHAKEVLHTQGVEFGSRTRNVVFDIFTGKGQDMVFTVYGEHWRKMRRIMTVPFFTNKVVQQYRKGWESEAAAVVDDVRKNPAAAREGIVLRRRLQMMMYNNMYRIMFDRRFDSEDDPLFVKLKALNGERSRLAQSFDYNYGDFIPILRPFLRGYLKICKEVKERRLQLFKDYFVDERKKLASVKRMDNDGLKCAMDHILEAQQKGEINEDNVLYIVENINVAAIETTLWSIEWGIAELVNHPEIQRKLREELDTVLGPGVQVTESEIHRLPYLQAVVKETLRLRMAIPLLVPHMNLHDAKLGGYDIPAESKILVNAWWLANNPAHWKKPEEFRPERFLEEEAKVEASGNDFRYLPFGVGRRSCPGIILALPILGITIGRLVQNFELLPPPGQSKLDTTEKGGQFSLHILKHSTIVLKPRSF*</t>
  </si>
  <si>
    <t>MDLLLLEKTLLGLFVAVIVAITISKLRGKKFKLPPGPIPVPVFGNWLQVGDDLNHRNLTDLAKKFGDCFLLRMGQRNLVVVSSPELAKEVLHTQGVEFGSRTRNVVFDIFTGEGQDMVFTVYGEHWRKMRRIMTVPFFTNKVVQQYRYGWESEAAAVVEDVKKHPEAATSGMVLRRRLQLMMYNNMYRIMFDRRFESEEDPLFVKLKGLNGERSRLAQSFEYNYGDFIPILRPFLRGYLKICKEVKEKRIQLFKSYFVDERKKLSSTRATTNEGLKCAIDHILDAQQKGEINEDNVLYIVENINVAAIETTLWSIEWGIAELVNHPEIQKKLRDELDAVLGRGVQITEPDVQKLPYLQAVIKETLRLRMAIPLLVPHMNLQDAKLGGFDIPAESKILVNAWWLANNPALWKKPEEFRPERFLEEESKVEANGNDFRYLPFGVGRRSCPGIILALPILGITIGRLVQNFELLPPPGQSKLDTSEKGGQFSLHILKHSTIVMKSRA</t>
  </si>
  <si>
    <t>MDLLLLEKTLLGLFVAVIVAITISKLRGKKFRLPPGPIPVPVFGNWLQVGDDLNHRNLTDMAKKFGDCFLLRMGQRNLVVVSSPELAKEVLHTQGVEFGSRTRNVVFDIFTGEGQDMVFTVYGEHWRKMRRIMTVPFFTNKVVQQYRYGWESEAAAVVEDVKKHPEAATSGMVLRRRLQLMMYNNMYRIMFDRRFESEEDPLFVKLKALNGERSRLAQSFDYNYGDFIPILRPFLRGYLKICKEVKEKRIQLFKDYFVDERKKLSSTKPTTNEGLKCAIDHILDAQQKGEINEDNVLYIVENINVAAIETTLWSIEWGIAELVNHPEIQKKLRNELDTVLGRGVQITEPDVHKLPYLQAVVKETLRLRMAIPLLVPHMNLQDAKLGGFDIPAESKILVNAWWLANNPALWKKPEEFRPERFLEEESKVEANGNDFRYLPFGVGRRSCPGIILALPILGITIGRLVQNFELLPPPGQSKLDTSEKGGQFSLHILKHSTIVMKPIA</t>
  </si>
  <si>
    <t>MDLLLVEKTLLALFVAIILAITISKLRGKRFKLPPGPIPVPVFGNWLQVGDDLNHRNLTDYAKKFGEIFLLRMGQRNLVVVSSPDLAKDVLHTQGVDFGSRTRNVVFDIFTGKGQDMVFTVYGEHWRKMRRIMTVPFFTNKVVQQYRYGWEEEAARVVEDVKKMPEALTTGIVLRRRLQLMMYNNMYRIMFDRRFESEDDPLFVKLKALNGERSRLAQSFEYNYGDFIPILRPFLRGYLKICREVKERRIQLFKDYFLDERKKLASTKGMDNNGLKCAIDHILEAQQKGEINEDNVLYIVENINVAAIETTLWSIEWGIAELVNHPEIQKQLRHELDTVLGPGVPITEPDTHKLPYLQAVIKETLRLRMAIPLLVPHMNLHDAKLGGYDIPAESKILVNAWWLANNPANWKNPEEFRPERFLEEESKVEANGNDFRYLPFGVGRRSCPGIILALPILGITLGRLVQNFELLPPPGQSKIDTTEKGGQFSLHILKHSTIVAKPISF</t>
  </si>
  <si>
    <t>MDLLLLEKVLIGLFIAIILSIIISKLGGKKFKLPPGPFPVPIFGNWLQVGDDLNHRNLTDYAKKFGEIFLLRMGQRNLVVVSSPDLAKEVLHTQGVEFGSRTRNVVFDIFTGKGQDMVFTVYGEHWRKMRRIMTVPFFTNKVVQQYRQGWECEVASVVEDVKKNPESRTNGIVLRKRLQLMMYNNMYRIMFDRRFESEDDPLFIKLKALNGERSRLAQSFDYNYGDFIPILRPFLRGYLKMCKEVKQTRLKLFKDYFVDERKKLASSKRMDNNGLKCAIDHILEAQQKGEINEDNVLYIVENINVAAIETTLWSIEWGIAELVNHPEIQKKLRDEIDTVLGPGVQVTEPDTHKLPYLQAVIKETLRLRMAIPLLVPHMNLHDAKLGEYDIPAESKSLVNAWWLANNPTQWKNPEEFRPERFLEEEAKVEASGNDFRYLPFGVGRRSCPGIILALPILGITLGGLVKNFELLPPPGQSKLDTSEKGGQFSLHILKHSTIVMKPRDL</t>
  </si>
  <si>
    <t>MDLLLLEKALIGLFFSFIIAIVISKLRGKKFKLPPGPIPVPIFGNWLQVGDDLNHRNLTEYAKKFGEIFLLRMGQRNLVVVSSPDLAKEVLHTQGVEFGSRTRNVVFDIFTGKGQDMVFTVYGEHWRKMRRIMTVPFFTNKVVQQYRKGWESEVESVIEDVKKIPESETVGIVLRKRLQLMMYNNMFRIMFDRRFESENDPLFMKLRALNGERSRLAQSFDYNYGDFIPILRPFLRGYLKICKEVKETRLKLFKDYFVEERKKIASTKSTTTNGLKCAIDHILEAQQKGEINEDNVLYIVENINVAAIETTLWSIEWGIAELVNHPEIQKKLRDEIDTILGPGVQVTEPDTHKLPYLQAVIKETLRLRMAIPLLVPHMNLHDAKLNGYDIPAESKILVNAWWLANNPAQWKNPEEFRPERFLEEEAKVEANGNDFRYLPFGVGRRSCPGIILALPILGITLGRLVQNFELLPPPGQSKLDTSEKGGQFSLHILKHSTIVMKPRSL</t>
  </si>
  <si>
    <t>MDLLLLEKALLGLFAAVVLSIAVSKLRGKKLRLPPGPLPVPVFGNWLQVGDDLNHRNLTALARKFGEVLLLRMGQRNLVVVSSPSLARDVLHTHGVEFGSRTRNVVFDIFTGEGQDMVFTVYGEHWRKMRRIMTVPFFTNKVVGQYRFGWEDEAGRVVDDVRSHPKAASEGIVLRRRLQLMMYNNMYRIMFDRRFESEDDPLFVKLKALNGERSRLAQSFEYNYGDFIPILRPFLRGYLRLCKQVKDRRLQLFKDYFLEERKKLASTKAADNASLKCAIDHILDAEKKGEINEDNVLYIVENINVAAIETTLWSIEWGIAELVNHPKVQQKLRNELDTVLGPGVQITEPDMHRLPYLQAVIKETLRLRMAIPLLVPHMNLHEAKLGGYDIPAESKILVNAWWLANNPEHWKNPEEFRPERFLEEEAKVEANGNDFKYIPFGVGRRSCPGIILALPILGITIGRLVQNFELLPPPGQDKLDTTEKGGQFSLHILKHSTIVAKPRVF</t>
  </si>
  <si>
    <t>MDLLLLEKTLLGSFVAILVAILVSKLRGKRFKLPPGPIPVPVFGNWLQVGDDLNHRNLTDLAKKFGDIFLLRMGQRNLVVVSSPDLSKEVLHTQGVEFGSRTRNVVFDIFTGKGQDMVFTVYGEHWRKMRRIMTVPFFTNKVVQQYRYGWEEEAAQVVEDVKKNPEAATNGIVLRRRLQLMMYNNMYRIMFDRRFESEDDPLFNKLKALNGERSRLAQSFDYNYGDFIPILRPFLRGYLKICQEVKERRLQLFKDYFVDERKKLASTKNMSNEGLKCAIDHILDAQKKGEINEDNVLYIVENINVAAIETTLWSIEWGIAELVNHPEIQKKLRHELDTLLGPGHQITEPDTYKLPYLNAVIKETLRLRMAIPLLVPHMNLHDAKLGGFDIPAESKILVNAWWLANNPAHWKNPEEFRPERFLEEEAKVEANGNDFRYLPFGVGRRSCPGIILALPILGITLGRLVQNFELLPPPGQSKIDTAEKGGQFSLHILKHSTIVAKPRSF</t>
  </si>
  <si>
    <t>MDLILLEKSLLAVFFAIILSILISKLRGKKLRLPPGPLPVPVFGNWLQVGDDLNHRNLAAIAKRFGDILLLRMGQRNLVVVSSPELARDVLHTHGVEFGSRTRNVVFDIFTGKGQDMVFTVYGEHWRKMRRIMTVPFFTNKVVNQYRFGWEDEAGRVVEDVKKDPMAATVGIVLRRRLQLMMYNNMYRIMFDRRFESEEDPLFLRLRALNGERSRLAQSFEYNYGDFIPILRPFLRGYLKICKQVKERRLQLFKDYFLDERKKLASTKPTDNAGLKCAIDHILDAEKKGEINEDNVLYIVENINVAAIETTLWSIEWGIVELVNHPNIQQKLRNELDTFLGPGVQVTEPDTYRLPYLQAVIKETLRFRMAIPLLVPHMNLYDAKLGGYDIPAESKILVNAWWLANNPAHWKDPEEFRPERFLEEEAKVEANGNDFRYIPFGVGRRSCPGIILALPILGITIGRLVQNFELLPPPGQDKLDTTEKGGQFSLHILKHSTIVAKPRVF</t>
  </si>
  <si>
    <t>MDLLLLEKTLLGLLVAILGAIFISKLRGKRFKLPPGPIPVPIFGNWLQVGDDLNHRNLTDLAKKFGEIFLLRMGQRNLVVVSSPDLAKDVLHTQGVEFGSRTRNVVFDIFTGKGQDMVFTVYGEHWRKMRRIMTVPFFTNKVVQQYRFGWEAEAAAVVEDVKKNPASATEGTVLRRRLQLMMYNNMFRIMFDRRFESEDDPLFLKLKALNGERSRLAQSFEYNYGDFIPILRPFLRGYLKLCKEVKDKRLQLFKDYFVDERKKLGSTKSLDNNQIKCAIDHILEAKDKGEINEDNVLYIVENINVAAIETTLWSIEWGIAELVNHPEIQAKLRHELDTKLGPGVQVTEPDIQNLPYLQAVIKETLRLRMAIPLLVPHMNLHDAKLGGFDIPAESKILVNAWWLANNPDQWKKPEEFRPERFLEEESKVEANGNDFRYLPFGVGRRSCPGIILALPILGITIGRLVQNFELLPPPGVSKIDTSEKGGQFSLHILKHSTIVAKPRSF</t>
  </si>
  <si>
    <t>MDFLFLEKALLGLFIATIVAITISKLRGKKLKLPPGPIPVPVFGNWLQVGDDLNQRNLVGYAKKFGDLFLLRMGQRNLVVVSSPDLAKDVLHTQGVEFGSRTRNVVFDIFTGKGQDMVFTVYSEHWRKMRRIMTVPFFTNKVVQQYRFGWEDEAARVVEDVKANPEAATNGIVLRNRLQLLMYNNMYRIMFDRRFESVDDPLFLKLKALNGERSRLAQSFEYNYGDFIPVLRPLLKGYLKLCQEIKDKRLKLFKDYFVDERKKLESIKSVDNNGLKCAIDHILEAQQKGEIHEDNVLYIVENINVAAIETTLWSIEWGIAELVNNPEIQKKLRNEMDTVLGVGVQICEPDVQKLPYLQAVIKETLRYRMAIPLLVPHMNLHDAKLAGYDIPAESKILVNAWWLANNPAHWKNPNEFRPERFLEEESKVEANGNDFKYIPFGVGRRSCPGIILALPILGITIGRMVQNFELLPPPGMSKIDTAEKAGQFSLQIMKHYTIVCKPRSL</t>
  </si>
  <si>
    <t>MDFLLLEKTLLGLFIATIVAITISKLRGKKLKLPPGPIPVPVFGNWLQVGDDLNQRNLVDYAKKYGDLFLLRMGQRNLVVVSSPDLAKDVLHTQGVEFGSRTRNVVFDIFTGKGQDMVFTVYSEHWRKMRRIMTVPFFTNKVVQQYRFGWEEEAARVVEDVKANPEAATNGIVLRNRLQLLMYNNMYRIMFDRRFESVDDPLFLKLKALNGERSRLAQSFEYNYGDFIPVLRPLLKGYLRLCQEIKDKRLKLFKDYFVDERKKLESIKRVDNNSLKCAIDHILEAQQKGEINEDNVLYIVENINVAAIETTLWSIEWGIAELVNNPEIQKKLRNEMDTVLGVGVQICEPDVQKLPYLQAVIKETLRYRMAIPLLVPHMNLHDAKLAGYDIPAESKILVNAWWLANNPAHWKNPNEFRPERFLEEELNVEANGNDFKYIPFGVGRRSCPGIILALPILGITIGRMVQNFELLPPPGVSKIDTAEKGGQFSLQILKHSTIVCKPRSF</t>
  </si>
  <si>
    <t>MDLLLIEKTLVALFAAIIGAIIISKLRGKKFKLPPGPIPVPIFGNWLQVGDDLNHRNLTDLAKRFGEILLLRMGQRNLVVVSSPELAKEVLHTQGVEFGSRTRNVVFDIFTGKGQDMVFTVYGEHWRKMRRIMTVPFFTNKVVQQYRYGWEAEAAAVVDDVKKNPAAATEGIVIRRRLQLMMYNNMFRIMFDRRFESEDDPLFLKLKALNGERSRLAQSFEYNYGDFIPILRPFLRNYLKLCKEVKDKRIQLFKDYFVDERKKIGSTKKMDNNQLKCAIDHILEAKEKGEINEDNVLYIVENINVAAIETTLWSIEWGIAELVNHPEIQAKLRHELDTKLGPGVQITEPDVQNLPYLQAVIKETLRLRMAIPLLVPHMNLHDAKLGGFDIPAESKILVNAWWLANNPDQWKKPEEFRPERFLEEEAKVEANGNDFRYLPFGVGRRSCPGIILALPILGITIGRLVQNFELLPPPGQSKINTDEKGGQFSLHILKHSTIVAKPRSF</t>
  </si>
  <si>
    <t>MDLLLVEKTLIALFAAIMGAIVISKLRGKKLKLPPGPIPVPIFGNWLQVGDDLNHRNLTDLAKKFGEMFLLRMGQRNLVVVSSPELAKEVLHTQGVEFGSRTRNVVFDIFTGKGQDMVFTVYGEHWRKMRRIMTVPFFTNKVVQQYRYGWEDEAAAVVEDVKKNPAAASEGVVIRRRLQLMMYNNMFRIMFDRRFESEDDPLFLKLKALNGERSRLAQSFEYNYGDFIPILRPFLRNYLKLCKEVKEKRIQLFKDYFVDERKKLASTTKNQQKCAIDHILEAKEKGEITEDNVLYIVENINVAAIETTLWSIEWGIAELVNHPEIQAKLRHELDTKLGPGVQITEPDVQNLPYLQAVIKETLRLRMAIPLLVPHMNLHDAKLGGFDIPAESKILVNAWWLANNPDQWKKPEEFRPERFLEEEAHVEANGNDFRYLPFGVGRRSCPGIILALPILGITIGRLVQNFELLPPPGQSQIDTSEKGGQFSLHILKHSTIVAKPRSI</t>
  </si>
  <si>
    <t>MDLLLIEKTLLALFAAIIGAIVISKLRGKRFKLPPGPLPVPIFGNWLQVGDDLNHRNLTDLAKKFGEIFLLRMGQRNLVVVSSPDLAKEVLHTQGVEFGSRTRNVVFDIFTGKGQDMVFTVYGEHWRKMRRIMTVPFFTNKVVQQYRYGWEAEAAAVVEDVKKNPAAATEGVVIRRRLQLMMYNNMFRIMFDRRFESEDDPLFVKLKALNGERSRLAQSFEYNYGDFIPILRPFLKGYLKLCKEVKEKRFQLFKDYFVDERKKLESTKSVDNNQLKCAIDHILDAKEKGEINEDNVLYIVENINVAAIETTLWSIEWGIAELVNHPEIQAKLRNELDTKLGPGVQVTEPDLHKLPYLQAVIKETLRLRMAIPLLVPHMNLHDAKLGGYDIPAESKILVNAWWLANNPEQWKKPEEFRPERFFEEESKVEANGNDFRYLPFGVGRRSCPGIILALPILGITIGRLVQNFELLPPPGQSKVDTTEKGGQFSLHILKHSTIVAKPRAL</t>
  </si>
  <si>
    <t>MVDQLERLLPGSSAALTMQNVLYGLLAATLLVILILELRKERLKLPPGPRAVPIFGNWLQVGDDLNHRNLAEMSKKYGDIFLLKMGVKNYVGISSPELAKEVLHTQGVEFGSRTRNVVFDIFTGNGQDMVFTVYGEHWRRMRRIMTVPFFTSKVVQQSRFAWEDEINHVIKDLKADPEASTTGCIIRRRLQLMMYNVMYRMMFDRRFESVKDELFIRLSTVNRERSQLAQSFDYNYGDFIPILRPFLKKYLARCQALKDKRLAIFKEYFIDERKKVLAAREARRQAGEKVAIDFIFESEKKGEINFDNVLYIVENINVAAIETTLWSIEWGVAELCNNPHMLKRIRTELDTVLGRGNLITEPDIPRCEYLTAFVKEVMRLHMAIPLLVPHMNLHKAKLAGYDIPAESKILVNAWWIANNPAYWTEPEKFNPNRFMNESIDAAGSDFRFLPFGAGRRSCPGIIVAMPLLHLVLGRLVQTFDFYPPPGVDKIDMTEKGGQFSLFIKNHYNIVVKDRKD</t>
  </si>
  <si>
    <t>MLTLQNVLFGLLAATLGLILAMNLKGKKLKLPPGPPGVPIFGNWLQIGDDLNHRNMAELAKKYGDVCMLKMGQRNYVIVSSPEVAKEVLHTQGVEFGSRTRNVVFDIFTGNGQDMVFTVYGEHWRRMRRIMTVPFFTNKVVMQSRFAWEDEINHVIKDLTASKEASTTGVIIRRRLQLMMYNVMYRMMFDRRFETVDDPLFIKLKAVNGERSRLAQSFEYNYGDFIPILRPFLRKYLAYCQELKDKRLALFKEYFIEERKKILSTRGSGIGEKAAIDYIFESEQKGEINEDNVLYIVENINVAAIETTLWSIEWGVAELCNNPDIFKKLRNELDSTLGRGNLVSEPDLPQLPYLGSVVKEVMRLHMAIPLLVPHMNLHQAKLAGYDIPAESKILVNAWWIANNPEHWDEPEKFNPERFMDGKIESSGNDFRFLPFGSGRRSCPGIIIAIPLLSLVLGRLVQSFDLYPPPGVDKIDMTEKGGQFSLFIKTHYNMVVKPRAD</t>
  </si>
  <si>
    <t>MGTGFSTMAVCLIAAGMSKVTAEAEEVVAAPSGSNSAWTLQNVLYGLLAATLGVILLMKLKEKKLKLPPGPTGVPIFGNWLQIGDDLNHRNLAELSKKYGEVFLLKMGQRNYVIVSSPELAKEVLHTQGVEFGSRTRNVVFDIFTGKGQDMVFTVYGEHWRRMRRIMTVPFFTNKVVMQSRFAWEDEINHVIKDLTASKEASTTGVIIRRRLQLMMYNVMYRLMFDRRFETETDPLFVKLKAVNGERSRLAQSFEYNYGDFIPILRPFLRKYLAYCQELKDKRLALFKEYFIEERKKLLNTRGANDGEKVAIDYIFESQQKGEINEDNVLYIVENINVAAIETTLWSIEWGVAELCNNPDMLKRVRNELDSVLGRGNLVCEPDLPRLPYLAAFVKEVMRLHMAIPLLVPHMNLHQAKLAGYDIPAESKILVNAWWIGNNPAYWDEPERFNPDRFLDGNIESNGNDFRFLPFGSGRRSCPGIIIAIPLLSLVLGRLVQTFDLLPPPGVDKIDMTEKGGQFSLFIKTHYNIVVKPRSD</t>
  </si>
  <si>
    <t>MGKLITKFIFCTIFTIFLVSLINKSLFPHFDFPFPSILLLLVPAVIYLIITFFQSSVSKHSTNNLPPGPRTLPIFGNWLQVGNDLNHRFLATMSQTYGSIFLLKLGTKNIVAVSDPDLANQVLHTQGVEFGSRPRNVVFDIFTGNGQDMVFTIYSDHWRKMRRIMTLPFFTNKVVHQYNDMWEEEMDLVVDDLKNNEKVREEGMVIRRRLQLMLYNIMYRMMFDAKFESQEDPLFIEATRFNSERSRLAQSFEYNYGDFIPLLRPFLRGYLNKCRELQCRRLAFFNNYYVERRRKIMAANGGEKKKICCAIDQIIDAQMKGEITEENVLYIVENINVAAIETTLWSMEWAIAELVNHPTVQRKIRDEISTVLQDNESITESNLHKLPYLQATVKETLRLHTPIPLLVPHMNLEEAKLGGYTIPKESKVVVNAWWLANNPAWWENPNEFRPERFLEEERKTDAITGGKVDFRYLPFGMGRRSCPGIILAMPILGLVIAKLVSNFEMLPPPGVEKIDVSEKGGQFSLHIANHSTVVFKPIVRSKKV</t>
  </si>
  <si>
    <t>MDLLLLEKTLIALFIAVVLAITISKLRGKRFKLPPGPIPVPVFGNWLQVGDDLNHRNLTDLAKKFGQIFMLRMGQRNLVVVSSPDLAKEVLHTQGVEFGSRTRNVVFDIFTGKGQDMVFTVYGEHWRKMRRIMTVPFFTNKVVQQYRFGWEEEAGRVVEDVKKNPEAASNGVVLRRRLQLMMYNNMYRIMFDRRFESEEDALFVKLKALNGERSRLAQSFEYNYGDFIPILRPFLRGYLNICKEVKDTRLQLFKDYFVNQRKNLASTKSMDNNSLKCAIDHILDAQHKGEINEDNVLYIVENINVAAIETTLWSIEWGIAELVIHPQVQKKLRQELDAVLGPGTQITEPDTYKLPYLQAVVKETLRLRMAIPLLVPHMNLHDAKLGSYDIPAESKILVNAWWLANNPESWKKPEEFRPERFLEEEAKVEANGNDFRYLPFGVGRRSCPGIILALPILGITLGRLVQNFELLPPPGQSKIDTAEKGGQFSLHILKHSTIVMKPRSF</t>
  </si>
  <si>
    <t>MDLLLLEKSLLGLFVAVVLAITISKLRGKKFKLPPGPIPVPVFGNWLQVGDDLNHRNLTQLAKRFGQIFLLRMGQRNLVVVSSPDLAKEVLHTQGVEFGSRTRNVVFDIFTGKGQDMVFTVYGEHWRKMRRIMTVPFFTNKVVQQYRFGWEDEAGRVVEDVKKNPEAKTNGIVLRRRLQLMMYNNMYRIMFDSRFESEEDPLFVKLKALNGERSRLAQSFEYNYGDFIPILRPFLRGYLKICKEVKERRLQLFKDYFVDERKKLASTKSMDNNTLKCAIDHILDAQQKGEINEDNVLYIVENINVAAIETTLWSIEWGIAELVNHPQIQKKLRHELDTMLGPGVQITEPDTYKLPYLQAVVKETLRLRMAIPLLVPHMNLHDAKLSGYDIPAESKILVNAWWLANNPDNWKNPEEFRPERFLEEEAKVEANGNDFRYLPFGVGRRSCPGIILALPILGITLGRLVQNFELLPPPGQAKIDTAEKGGQFSLHILKHSTIVLKPRSF</t>
  </si>
  <si>
    <t>MASGETTLGSTNTMFLDALSILEALLATIAVLWLVKQVTSSRLKPPPGPLALPILGNWLQVGDDLNHRNLSDLAKKYGDIFLLRMGQRNVVVVSSPELAKEVLLTQGVEFGSRTRNVVFDIFTGKGQDMVFTVYGEHWRRMRRIMTVPFFTSKVVQQSRVAWEDETDRVIADLKTNPKYAAASTTGVVLRQRLQLLMYNTMYRLMFDRRFESEDDPLFVQLKALNGERSRLAQSFEYNYGDFIPVLRPLLRNYLKICQDIKDRRLALFKNHFLDERKKLLDTKRSQTAASTGKCAIDHILDAQKNGKINEDNVLYIVENINVAAIETTLWSMEWGLAELVNNPDIQQKVREELDHVLGKGTPLTEPDIQAGKLSYLAAVVKETLRLHMAIPLLVPHMNLHQARLGGYDIPAESKVLVNAWYLANNPALWKDPETFRPERFLEGDKGAEPNGTDFRFLPFGVGRRSCPGIILALPLLNLVLGRLVQSFLLTCPPGVEKLDLSEKGGQFSLHIAAHSNIVVKPRPDM</t>
  </si>
  <si>
    <t>QHF16161.1</t>
  </si>
  <si>
    <t>MDLLFLEKLLLGLFASAVVAIAVSKIRGRKLRLPPGPLAVPIFGNWLQVGDDLNHRSLTALARKFGEIFLLRMGQRNLVVVSSPPLAREVLHTQGVEFGSRTRNVVFDIFTGKGQDMVFTVYGDHWRKMRRIMTVPFFTNKVVAQNRAGWEEEARLVVKDVRRNPAAATEGVVIRRRLQLMMYNDMFRIMFDRRFESEDDPLFNKLKALNAERSRLSQSFEYNYGDFIPVLRPLLRRYLNRCHQLKTRRMKVFEDHFVQERRKLMTESGEIRCAMDHILEAERKGEINHDNALYIVENINVAAIETTLWSIEWGIAELVNHPAIQSKLRDELAAVLGPGAAVTEPDLERLPYLQAVVKETLRLRMAIPLLVPHMNLNEAKLAGYDIPAESKILVNAWFLANDPKQWVRPDEFRPERFLGEEKAVKADGNDFRFVPFGVGRRSCPGIILALPIIGITLGRLVQNFQLLPPPRQ</t>
  </si>
  <si>
    <t>MMDALLELEKAMLGIFLGIMIAIFISKLRRKQFKLPPGPTPVPIFGNWLQVGNDLNHGNLVDFAKRFGHLFLLRMGVRNLVVVSSPELAKQVLHTQGVEFGSRCSNGQDLVFTNYGEHWRKMRRILTVPLFTNKVVQRYRFGWEDEAARVVADVKANPESSTNGIVLRKRLQLMMYNNAYKIMFGRRFESEDDPLLLKLKASSWERIRLTQSLDYNYGDFIPVLRPFLKGYLRLCKQVKDERFQLFKDNFVDPRKMLVNTRRVDNDSLTCALDHLLEAQQQGDITEETIFHIVDGLDIAAIDTTLRSIEWAIAELINHPEVQKKLRHEIDSVLGVGVQVTEPDTHKLPYLEAVIKETLRLRMGVPLLVPHMNLHDAKLGGYDIPAKSKVVVNAWWLANNPAHWKNPEEFRPERFMEEESNVETNGNDFRFLPFGAGRRSCPGIMTALPIMGITLGRLVQNFELLPPPGQSKIDTAEKRGQFLLQILKHSTVVAKPRSI</t>
  </si>
  <si>
    <t>MDLALLEKALLGLFAAIVLAIVVSKLTGKRFKLPPGPYPMPIVGNWLQVGDDLNHKNLMNMAKKFGEIFLLRMGVRNLVVVSSPDLAREVLHSQGVEFGSRTRNVVLDIFTGKGQDMVFTVYGDHWRKMRRIMTVPFFTNKVVQQNREGWEEEARLVIEDVKKDPRSSVEGIVIRKRLQLMMYNDMFRIMFNRRFESLEDPLFKKLTVLNAERSRLSQSFDYNYGDFIPILRPFMHKYLRQCYKLKDVRLKVFEDHFVKDRNRIDMDQKKEIKCAMDHILEAEQKGEINHDNVLYIVENINVAAIETTLWSIEWGIAELVNHPEIQKKVLREMESVLGPGVPVTEPDLPRLPYLQAVVKETLRLRMAIPLLVPHMNLSDAKLMGFDIPAESKILVNAWFLANDPKKWKNPEEFRPERFLEEEAKVEANGNDFRFIPFGVGRRSCPGIILALPIIGITLGRLVQAFELQPPPGQKKIDTTEKPGQFSNQIRTHATVVCMPRN</t>
  </si>
  <si>
    <t>MDLFLLEKTLLGLFAAIVVAAVVSKLRGKKFKLPPGPIPVPIFGNWLQVGDDLNHRNLTDYAKKFGDIFLLRMGQRNLVVVSSPELAKDVLHTQGVEFGSRTRNVVFDIFTGKGQDMVFTVYGEHWRKMRRIMTVPFFTNKVVQQYRHGWEAEVAAVVEDVKKNPDSATTGIVLRRRLQLMMYNNMYRIMFDRRFESENDPLFVKLRALNGERSRLAQSFEYNYGDFIPILRPLLKGYLRICKEVKDRRLQLFKDYFVDERKKLASTKPMDNDGLKCAIDHILDAQQKGEISEDNVLYIVENINVAAIETTLWSIEWGIAELVNNPEVQRKVREEMDRVLGVGVPVTEPDTHKLPYLQAVIKETLRLRMAIPLLVPHMNLHDAKLGGFDIPAESKVLVNAWWLANNPEQWKKPEEFRPERFLEEESKVEANGNDFRYLPFGVGRRSCPGIILALPILGITLGRLVQNFELLPPPGKSKIDTTEKGGQFSLHILNHSTIVMKP</t>
  </si>
  <si>
    <t>MDLLLLEKTLLGSFVAILVAILVSKLRGKRFKLPPGPLPVPVFGNWLQVGDDLNHRNLTDLAKKFGDILLLRMGQRNLVVVSSPDLAKEVLHTQGVEFGSRTRNVVFDIFTGKGQDMVFTVYGEHWRKMRRIMTVPFFTNKVVQQYRYGWEEEAAQVVEDVKKNPEAATHGIVLRRRLQLMMYNNMYRIMFDRRFESEEDPLFNKLKALNGERSRLAQSFDYNYGDFIPILRPFLRGYLKICKEVKERRLQLFKDYFVEERKKLGSTKSMSNEGLKCAIDHILDAQKKGEINEDNVLYIVENINVAAIETTLWSIEWGIAELVNHPEIQKKLRDELDTVLGPGHQITEPDTYKLPYLNAVIKETLRLRMAIPLLVPHMNLHDAKLGGFDIPAESKILVNAWWLANNPAKWKNPEEFRPERFFEEEAKVEANGNDFRYLPFGVGRRSCPGIILALPILGITLGRLVQNFELLPPPGQSKIDTSEKGGQFSLHILKHSTIVAKPRSF</t>
  </si>
  <si>
    <t>MDLLLLEKTLIALFVAVVLAIAIAKIRGKKFKLPPGPIPVPVFGNWLQVGDDLNHRNLTDMAKKFGDIFLLRMGQRNLVVVSSPELAKEVLHTQGVEFGSRTRNVVFDIFTGKGQDMVFTVYGEHWRKMRRIMTVPFFTNKVVQQYRFGWESEAGSVVDDVKKNPESATNGIVLRRRLQLMMYNNMYRIMFDRRFDSEDDPLFVKLKALNGERSRLAQSFEYNYGDFIPILRPFLRGYLKICKEVKQKRIQLFKDYFVDERKKLSSTKSSDNEGLKCAIDHILEAQQKGEINEDNVLYIVENINVAAIETTLWSIEWGIAELVNHPEIQKKLRIELDTVLGPGVQITEPDMHKLPYLNAVIKETLRLRMAIPLLVPHMNLNQAKLGGYDIPAESKILVNAWWLANDPAHWKKPEEFRPERFFEEESKVEANGNDFRFLPFGVGRRSCPGIILALPILGITIGRLVQNFELLPPAGQTKIDTAEKGGQFSLHILKHSTIVLKPRSF</t>
  </si>
  <si>
    <t>MLESMNLEKGLIALFVVVVSAIFVSKLKSKKLKLPPGPFALPIFGNWLQVGDDLNHRNLTDLAKKYGEIFLLKMGQRNLVVVSSPEYAKEVLHTQGVEFGSRTRNVVFDIFTGKGQDMVFTVYGEHWRKMRRIMTVPFFTNKVVQQYRFAWEDEISRAVEDVKNRPEASTTGIVIRRRLQLMMYNIMYRMMFDRRFESEEDPLFLKLKALNGERSRLAQSFEYNYGDFIPILRPFLRGYLKICKEVKEMRLSLFKDYFINERKKLASTKGSSSLGEKCAIDHILDALDKGEINEDNVLYIVENINVAAIETTLWSMEWGLAEIVNHPDIQQKIRKELDTVLGPGVEITEPDTTRLPYLQAVVKETLRLHMAIPLLVPHMNLNQAKLGGYDIPAESKILVNAWWLANNPEWWNKPEEFIPERFLEDEQKIEANGNDFRFLPFGVGRRSCPGIILALPILALSLGRLVQNFDLSPPPGHSKVDVSEKGGQFSLHILNHSVVVAKPRV</t>
  </si>
  <si>
    <t>MDLLLLEKTLLGLFLSAVVAIAVSKLRGKRFKLPPGPLPVPIFGNWLQVGDDLNHRNLTGLAKRFGDIFLLRMGQRNLVVVSSPDLAKEVLHTQGVEFGSRTRNVVFDIFTGEGQDMVFTVYGEHWRKMRRIMTVPFFTNKVVQQYRHGWEAEAGAVVDDVRKNPDAAVSGVVIRRRLQLMMYNNMYRIMFDRRFESEEDPLFQRLRALNGERSRLAQSFEYNYGDFIPILRPFLKGYLKICKEVKETRLKLFKDYFVDERKNIGSTKSTNNEGLKCAIDHILDAQKKGEINEDNVLYIVENINVAAIETTLWSIEWGIAELVNHPEIQQKAREEMDRVLGAGHQVTEPDIQKLPYLQAVVKETLRLRMAIPLLVPHMNLHDAKLGGFDIPAESKILVNAWWLANNPAHWKKPEEFRPERFFEEEAHVEANGNDFRYLPFGVGRRSCPGIILALPILGITLGRLIQNFELLPPPGQSQIDTSEKGGQFSLHILKHSTIVAKPRSF</t>
  </si>
  <si>
    <t>MDVRLVEKALLGLFVAAVVATVVSKLRGKKLKLPPGPIPVPIFGNWLQVGDDLNHRNLTAFAKRFGEIFLLRMGQRNLVVVSSPDLAKEVLHTQGVEFGSRTRNVVFDIFTGKGQDMVFTVYGEHWRKMRRIMTVPFFTNKVVSQYRYGWEEEAMRVVEDVKADPMAASEGIVLRRRLQLMMYNNMYRIMFDRRFERMDDPLFERLKVLNGERSRLAQSFEYNYGDFIPILRPFLRGYLRICKEVKDRRLKLFKDYFVEERKKLASTKSVDNAGLKCAIDHILDAEKKGEINEDNVLYIVENINVAAIETTLWSIEWGIAELVNHPDIQQKLRNELDTVLGPGIQITEPDTQKLPYLQAVIKETLRLRMAIPLLVPHMNLHDAKLAGYDIPAESRILVNAWWLANNPAHWKNPEEFRPERFLQEEAKVEANGNDFRYVPFGVGRRSCPGIVLALPILGITIGRLVQNFELLPPPGQAKIDTSEKGGQFSLHILKHSTIVAKPRVF</t>
  </si>
  <si>
    <t>MDLLLLEKTLIGLFFAILIAIIVSKLRSKRFKLPPGPIPVPVFGNWLQVGDDLNHRNLTEYAKKFGDVFLLRMGQRNLVVVSSPELAKEVLHTQGVEFGSRTRNVVFDIFTGKGQDMVFTVYGEHWRKMRRIMTVPFFTNKVVQQYRGGWESEAASVVEDVKKNPESATNGIVLRKRLQLMMYNNMFRIMFDRRFESEDDPLFVKLRALNGERSRLAQSFEYNYGDFIPILRPFLRGYLKICKEVKEKRLKLFKDYFVDERKKLANTKSMDSNALKCAIDHILEAQQKGEINEDNVLYIVENINVAAIETTLWSIEWGIAELVNHPHIQKKLRDEIDTVLGPGMQVTEPDMPKLPYLQAVIKETLRLRMAIPLLVPHMNLHDAKLAGYDIPAESKILVNAWWLANDPAHWKKPEEFRPERFFEEEKHVEANGNDFRFLPFGVGRRSCPGIILALPILGITLGRLVQNFEMLPPPGQSKLDTSEKGGQFSLHILKHSTIVMKPRSF</t>
  </si>
  <si>
    <t>MDLLLLEKALLGLFSAIVIAAVVSKLRGKKFKLPPGPIPVPIFGNWLQVGDDLNHRNLTDYAKKFGDLFLLRMGQRNLVVVSSPDLARDVLHTQGVEFGSRTRNVVFDIFTGKGQDMVFTVYGEHWRKMRRIMTVPFFTNKVVQRNRHGWEAEAAAVVEDVKKDPEAATNGIVLRRRLQLMMYNNMFRIMFDRRFESVDDPLFNKLKALNGERSRLAQSFEYNYGDFIPILRPFLRGYLKICKEVKEKRLQLFKDYFVDERKKLASTKSTDSEGLRCAIDHILEAQEKGEINEDNVLYIVENINVAAIETTLWSIEWGIAELVNHPEIQKKLRDELDTVLGPGVQITEPDVPKLPYLNAVVKETLRLRMAIPLLVPHMNLHDAKLGGYDIPAESKILVNAWWLANNPAQWKKPEEFRPERFLEEEAKVEANGNDFRYLPFGVGRRSCPGIILALPILGITLGRLVQNFEMVPPPGQAKIDTTEKGGQFSLHILKHSTIVLKPRSF</t>
  </si>
  <si>
    <t>MDLLFLEKVLTALFFAAVIAVTAAKLRGKRFRLPPGPLSVPIFGNWLQVGDDLNHLNLAGIARRFGDIFLLRMGQRNLVVVSSPELAKEVLHTQGVEFGSRTRNVVFDIFTGEGQDMVFTVYGEHWRKMRRIMTVPFFTNKVVQQYRVGWEDEAARVVEDVRCSPDAASGGIVLRRRLQLMMYNIMYRIMFDRRFENEDDPLFQKLRVLNGERSRLAQSFEYNYGDFIPVLRPFLRGYLKICKEIKDTRFKLFKDYFLEERKNLESTKRRDNGGLKCAIDHILDAQKKGEISEDNVLYIVENINVAAIETTLWTIEWGIAELVNHPEIQKKVREEIDRVVGPGNQVTEPDTHKLPYLQAVIKETLRLRMAIPLLVPHMNLQHAKLGGYDIPAESKVLVNAWWLANNPAHWKKPEEFRPERFLEEESKVEANGNDFRFLPFGVGRRSCPGIILALPILGITLGRLVQNFELLPPPGQDKLDTTEKGGQFSLHILKHSTIVAKPRSC</t>
  </si>
  <si>
    <t>MDLLLLEKTLIGLFFAILIAIVVSKLRSKRFKLPPGPIPVPVFGNWLQVGDDLNHRNLTEYAKKFGDLFLLRMGQRNLVVVSSPELAKEVLHTQGVEFGSRTRNVVFDIFTGKGQDMVFTVYGEHWRKMRRIMTVPFFTNKVVQQYRCGWESEVASVVEDVKKNPESATNGIVLRKRLQLMMYNNMFRIMFDRRFESEDDPLYVKLKALNGERSRLSQSFEYNYGDFIPILRPFLRGYLKMCKELTEKRLKVFKDYFVDERKKLANTKSMDSNALRCAMDHILDAQQKGEINEDNVLYIVENINVAAIETTLWSIEWGIAELVNHPHIQQKLRDEIDTVLGPGVQVTEPDTHKLPYLQAVVKETLRLRMAIPLLVPHMNLQDAKLAGYDIPAESKILVNAWWLANNPAHWKKPEEFRPERFLEEEKHVEANGNDFRFLPFGVGRRSCPGIILALPIIGITLGGLVQNFELLPPPGQSKLDTTEKGGQFSLHILKHSTIVLKPRSF</t>
  </si>
  <si>
    <t>MDFLLLEKALLGLFIATIVAITISKLRGKKLKLPPGPLPVPVFGNWLQVGDDLNHRNLVDYAKKFGEVFLLRMGQRNLVVVSSPDLAKDVLHTQGVEFGSRTRNVVFDIFTGKGQDMVFTVYGEHWRKMRRIMTVPFFTNKVVQQYRFGWEDEAARVVADVKANPEAATNGTVLRKRLQLLMYNNMYRIMFDRRFESEDDPLFLKLKALNGERSRLAQSFDYNYGDFIPILRPFLRGYLKLCQEIKDKRLKLFKDYFVDERKKFESIKRVDNNSLKCAMDHILEAQQKGEINEDNVLYIVENINVAAIETTLWSIEWGIAELVNHPEIQKKLRDEMDSVLGVGVQICEPDIHKLPYLEAVIKETLRLRMAIPLLVPHMNLHEAKLGGYDIPAESKILVNAWWLANNPAQWKNPEEFRPERFLEEERKVEANGNDFRYLPFGVGRRSCPGIILALPILGITIGRLVQNFELLPPPGQSKIDTAEKGGQFSLHILKHSTIVCKPRSF</t>
  </si>
  <si>
    <t>MDLLFLEKTLIGLFFAILIAIVVSTLRSKRFKLPPGPIPVPVFGNWLQVGDDLNHRNLTEYAKKFGDLFLLRMGQRNLVVVSSPELAKEVLHTQGVEFGSRTRNVVFDIFTGKGQDMVFTVYGEHWRKMRRIMTVPFFTNKVVQQYRCGWESEVASVVEDVKKNPESATNGIVLRKRLQLMMYNNMFRIMFDRRFEREDDPLYVKLKALNGERSRLSQSFEYNYGDFIPILRPFLRGYLKMCRELTEKRLKVFKDYFVDERKKLANTRSMDSNALRCAMDHILDAQQKGEINEDNVLYIVENINVAAIETTLWSIEWGIAELVNHPHIQQKLRDEIDTVLGPGVQVTEPDTHKLPYLQAVVKETLRLRMAIPLLVPHMNLQDAKLAGYDIPAESKILVNAWWLANNPAHWKKPEEFRPERFFEEEKHVEANGNDFRFLPFGVGRRSCPGIILALPIIGITLGGLVQNFELLPPPGQSKLDTTEKGGQFSLHILKHSTIVLKPRSF</t>
  </si>
  <si>
    <t>MDLLLLEKTLLGLFAAITLSIVISKLRGKRLRLPPGPVPVPIFGNWLQVGDDLNHRNLAALARKFGDAFLLRMGQRNLVVVSSPPLAREVLHTQGVEFGSRTRNVVFDIFTGKGQDMVFTVYGDHWRKMRRIMTVPFFTNKVVQQYHTGWEAEAQSVVDDVRADPKAATDGIVLRNRLQLMMYNNMYRIMFDRRFDSMNDPLFLQLKALNGERSRLAQSFEYNYGDFIPILRPFLRGYLKICKEVKERRLKLFKDYFLEERKKLSSTKPSNNAELKCAIDHILDAQNKGEINEDNVLYIVENINVAAIETTLWSIEWGIAELVNHPEIQKKLRNELDAVLGPGNPITEPDTHKLPYLQAVIKETLRFRMAIPLLVPHMNLHDAKLGGYDIPAESKILVNAWLLANNPEQWKKPEEFRPERFLEEESHVEANGNDFRYLPFGVGRRSCPGIILALPILGITIGRLVQNFELLPPPGQDKLDTTEKGGQFSLHILKHYTVVAKPRVF</t>
  </si>
  <si>
    <t>MDLLLIEKTLIALFSAIIVAIVISKLRGKKFNLPPGPIPVPIFGNWLQVGDDLNHRNLTGLAKKFGQIFLLRMGQRNLVVVSSPELAKDVLHTQGVEFGSRTRNVVFDIFTGKGQDMVFTVYGEHWRKMRRIMTVPFFTNKVVQQYRFGWESEAAAVVDDVRKNPAAANEGIVIRRRLQLMMYNNMFRIMFDRRFESEDDPLFLKLKALNGERSRLAQSFEYNYGDFIPILRPFLRNYLKLCKEVKDKRIQLFKDYFVDERKKLGSTKKMGNNELKCAIDHILEAKEKGEITEDNVLYIVENINVAAIETTLWSIEWGIAELVNHPEIQAKLRHELDTKLGPGVQITEPDVQNLPYLQAVIKETLRLRMAIPLLVPHMNLHDAKLGGFDIPAESKILVNAWWLANNPEQWKKPEEFRPERFLEEEAKVEASGNDFRYLPFGVGRRSCPGIILAMPILGITIGRLVQNFELLPPPGQSKIDTSEKGGQFSLHTLKHSTVVAKPRSI</t>
  </si>
  <si>
    <t>MDLLLLEKTLIALFAAIIASIFISKLRGKRFKLPPGPLPVPIFGNWLQVGDDLNHRNLTDLAKKFGEILLLRMGQRNLVVVSSPNLAKEVLHTQGVEFGSRTRNVVFDIFTGKGQDMVFTVYGEHWRKMRRIMTVPFFTNKVVQQYHSGWEAEAAAVVEDVRKNPKAATEGVVIRRRLQLMMYNNMFRIMFDRRFESEDDPLFLKLKALNGERSRLAQSFEYNYGDFIPILRPFLKGYLKLCKEVKEKRFQLFKDYFVDERKKLGSTKSMDNNQLKCAIDHILDAKDKGEINEDNVLYIVENINVAAIETTLWSIEWAIAELVNHPEIQAKLRHELDTKLGPGVQVTEPDLDKLPYLQAVIKETLRLRMAIPLLVPHMNLHDAKLGGYDIPAESKILVNAWWLANNPDQWKEPEVFRPERFLEEESKVEANGNDFRYLPFGVGRRSCPGIILALPILGITIGRLVQNFELLPPPGQSKVDTAEKGGQFSLHILKHSTIVAKPRVL</t>
  </si>
  <si>
    <t>MVMVMDLLLLQKALFAIFFAIILAISLSKFRGKKLKLPPGPLPVPIFGNWLQVGDDLNHRNLTELAKRFGDILMLRMGQRNLVVVSSPDLSKEVLHTQGVEFGSRTRNVVFDIFTGKGQDMVFTVYGEHWRKMRRIMTVPFFTNKVVQQYRGGWEEEAACVVEDVKKMPESSTTGIVLRKRLQLMMYNNMYRIMFDRRFESEEDPLFKKLKALNGERSRLAQSFEYNYGDFIPILRPFLRGYLNICRQVKDTRLKLFKDYFVDERKKLATTKASTNNELKCAIDHILDAQHKGEINEDNVLYIVENINVAAIETTLWSIEWGIAELVNHPEIQKKLREEMESVLGKGHQITEPDTHKLPYLQAVIKETLRLRMAIPLLVPHMNLHDAKLSGYDIPAESKILVNAWWLANNPAHWKNPEEFRPERFLEEESKVEANGNDFRYLPFGVGRRSCPGIILALPILGITIGRLVQNFELLPPPGTSKLDTSEKGGQFSLHILNHSTIVLKPRD</t>
  </si>
  <si>
    <t>MSCVHNNKPIFSSLVTLLLISMTKLLHSYFSIPFSPFYVSIPIATVLFVLIIYKFFLASKNHSSTPPGPLSVPIFGNWLKVGNDLNHRVLASMSQTYGPVFLLKLGSKNLVVVSDPELATQVLHSQGVEFGSRPRNVVFDIFTGNGQDMVFTVYGEHWRRMRRIMTLPFFTNKVVHNYSSMWEEEMELVVRDLKVNESVRSEGIVIRKRLQLMLYNIMYRMMFDAKFESQEDPLFIQATRFNSERSRLAQSFEYNYGDFIPLLRPFLRGYLNKCKDLQSRRLAFFNTHYVQKRRQIMAANGEKHKISCAIDHIIDAQMKGEISEENVIYIVENINVAAIETTLWSMEWAIAELVNHPSVQSKIRDEISEVLKGEPVTESNLHELPYLQATVKETLRLHTPIPLLVPHMNLEEAKLGGYTIPKESKVVVNAWWLANNPSWWKNPEEFRPERFLEEECATDAVAGGKVDFRFVPFGVGRRSCPGIILALPILGLVIAKMVSNFELSAPQGTKIDVNEKGGQFSLHIANYSTVLFHPIRTQ</t>
  </si>
  <si>
    <t>MLHLCINKHDTSYLDITTSMAKMAAYLALVGIGILAIPSIIQIPVLILPLMAAALCVLFVFDNFIGKGNLPPGPISFPVFGNWLQVGNDINHIMLINLAKKFGSIFLLKLGSRNLVVVSDPKLATEVLHAQGVEFGSRPRNVVFDIFTGNGQDMVFTSYGDHWRKMRRIMTVPFFTNKVVHQNREMWEREMDFVVDDLNAKTEYATRASTEGVVIRRRLQLMLYNVVYGMMFDTRFESVDDPMFKQASMFNAERSRLAQSFEYNYGDFIPILRPFLRGYLNKCKDLQTRRLAFFNNQYVEKRREYLNSSDEGKKMKCSIDHILTAEKNGEINSDNVLYIVENINVAAIETTLWSMEWAVAELVNHPEIQTKLRKEIKDVLGNEIPLTESSLQKLPYLQAVVKETLRLHSPIPLLVPHMNLEEGKLGGYTIPKESKVIVNSWWLANNPEWWNNPKEFRPERFMEEENEVEALATGKGADFRYLPFGVGRRSCPGIILALPLLGLIVGKMVSNFEMVPPPGMDKVDMTEKGGQFSLHIAKQSTVVFHQIHNI</t>
  </si>
  <si>
    <t>MDLIVAEKALLGICLAIVVATVVSKIRGLKFKLPPGPIPIPIFGNWLQVGDDLNHRNLMDYAKKYGEILLLRVGQRNLVVVSSPELTKEVLHTQGVEFGSRPRNIVFEIFSGGGQDLTFTVYGEHWRKMRRIITPPLFTNKAVRRYEAGWEAEADAMVADVKKNPESATKGIILRKRLQLMMYNNLYRMMFDGRFESEDDPLFVKLRALNGERSRLAQSFEYNYGDFIPILRPFLKGYLKYCQQVKDNRLQFFKDNFVEKRKKLATTKPTDNNGVDKCAMDHILEAEQRGEINEDNVLYVVENLNIAATETMVWSMEWAIAQLINHPNVQKKLRDEIDTILSPGVGVAEPDIPKLPYLQAVIKETLRFRMPIPLLLPHMNLHDAKLGGYDIPAESKILVNAWWLGNNPEHWKKPEEFRPERFLEEESNVEANGNEFKYVPFGAGRRSCPGISIALLVLGITLGRLVQNFELLPPPGQSKIDTSEKGG</t>
  </si>
  <si>
    <t>MDLVLLEKALLGLFAAAVVAIAVAKLTGKRYRLPPGPPGAPVVGNWLQVGDDLNHRNLMTLAKRFGDIFLLRMGVRNLVVVSTPDLAKEVLHTQGVEFGSRTRNVVFDIFTGKGQDMVFTVYGDHWRKMRRIMTVPFFTNKVVAQNRAGWEEEARLVVEDVKRNAKAATQGVVIRKRLQLMMYNDMFRIMFDRRFESEEDPLFNKLKAFNAERSRLSQSFEYNYGDFIPVLRPFLRGYLNRCRDLKTRRMKVFEDNFVQERKKVMAQTGEIRCAMDHILEAERKGEINHDNVLYIVENINVAAIETTLWSIEWGIAELVNHPAIQSKLREELDSVLGAGVPVTEPDLERLPYLQAIVKETLRLRMAIPLLVPHMNLNDGKLAGYDIPAESKILVNAWFLANDPKRWVRPDEFRPDRFLEEEKTVEAHGNDFRFVPFGVGRRSCPGIILALPIIGITLGRLVQNFQLLPPPGQDKIDTTEKPGQFSNQIAKHATIVCKPLEA</t>
  </si>
  <si>
    <t>MDLALLEKALLGLFAAAVLAIAVAKLTGKRLRLPPGPAGAPVVGNWLQVGDDLNHRNLMALAKRFGDIFLLRMGVRNLVVVSTPELAKEVLHTQGVEFGSRTRNVVFDIFTGKGQDMVFTVYGDHWRKMRRIMTVPFFTNKVVAQNRTGWEEEARLVVEDVRRDPRAAAEGVVIRKRLQLMMYNDMFRIMFDRRFESEQDPLFNKLKALNAERSRLSQSFEYNYGDFIPVLRPFLRGYLNRCHDLKTRRMKVFEDNFVEERKKVMAQTGEIRCAMDHILEAERKGEINHDNVLYIVENINVAAIETTLWSIEWGIAELVNHPAIQSKLREEITSVLGAGVAVTEPDLERLPYLQAVVKETLRLRMAIPLLVPHMNLNDGKLHGYDIPAESKILVNAWFLANDPKRWVKPEEFRPERFLEEEKAVEAHGNDFRFVPFGVGRRSCPGIILALPIIGITLGRLVQNFQLLPPPGQDKVDTTEKPGQFSNQIAKHATIVCKPLEA</t>
  </si>
  <si>
    <t>MDLLLLEKALLALFAAVILAIVVSKLRGKHFKLPPGPLPVPVFGNWLQVGDDLNHRNLTALAKRFGDIFLLRMGIRNLVVVSSPDLAREVLHAQGVEFGSRTRNVVFDIFTGKGQDMVFTVYGDHWRKMRRIMTVPFFTNKVVQQNRQGWEEEARLVVEDVKKDPKAATEGVVLRRRLQLMMYNNMYRIMFNFRFQGMDDPLFNKLKAANGERSRLAQSFEYNYGDFIPILRPFLRGYLKKCQELKDNRLKLFDEHFVSEKKKMMDKLGSKLELNCAIDHILDAERKGEINYDNVLYIVENINVAAIETTLWSIEWGVAELVNHPEIQRKLRAELDTVLGEGVPITEPDIQRLPYLQAVIKETLRLRMAIPLLVPHMNLHDAKLGGYDIPAESKILVNAWWLANNPAHWKNPEEFRPERFLEEEAKVEANGNDFRYLPFGVGRRSCPGIILALPILGVTLGRLVQNFCLLPPPGTDKVDTTEKGGQFSLHILKHSTIVCKPRA</t>
  </si>
  <si>
    <t>MDLLLVEKVLLSLFLAVVAAIAISKLRGKRFKLPPGPIPVPVFGNWLQVGDDLNHRNLTDLAKKFGDIFLLRMGQRNLVVVSSPELAKEVLQTQGVEFGSRTRNVVFDIFTGQGQDMVFTLYGEHWRKMRRIMTVPFFTNKVVQQQRAAWEEEVSLVVEEVKNTPEASTTGIVLRKRLELMMYNNMYRIMFNRRFESLDDPLLVKLRALNGERSRLAQSFEYNYGDFIPILRPFLRGYLKICEDVKNRRLQLFKDYFIDERVKKLGSTKAEGFKCAMDHILEAEKKGEISENNVLYIVENINVAAIGTTLWSTEWGLAELVNHPRVQKKLQHELDTVLGPGVQVTEPDLQKLPYLQAVVKEVLRLRMAIPLLVPHMNLNHAKLGGYDIPAEGKVLVNAWWCANNPAHWKNPEEFRPERFLEEESKVEANGNDFRYLPFGVGRRSCPGIILALPVLAITLGRLAQNFELCPPPGQSKIDTTEKGGQFSLFILNHSTVVLKPRSF</t>
  </si>
  <si>
    <t>MDLVLLQKGLYGLFFAISVAIVISKLRGKKYKLPPGPIPVPIFGNWLQVGDDLNHRNLTELAKKYGEIFLLRMGQRNLVVVSSPELAKEVLHTQGVEFGSRTRNVVFDIFTGKGRDMVFTVYGEHWRKMRRIMTVPFFTNKVVQQYRHGWEFEAQSVVDDVKKNPESATKGIVLRRRLQMMMYNNMYRIMFDSRFDKEDDPLFTKLKALNGERSRLAQSFEYNYGDFIPILRPFLRGYLKVCKEVKERRLKLFKDYFVDERKKLGSTKPSSNNELKCAIDHILEAQQKGEINEDNVLYIVENINVAAIETTLWSIEWGIAELVNHPEIQRKLRDELDTVLGKGVPITEPDLPKLPYLQAVVKETLRLRMAIPLLVPHMNLHDAKLGGFDIPAESKILVNAWWLANNPAQWKKPEEFRPGRFFEEEVKVEANGNDFRYLPFGVGRRSCPGIILALPILGIIIGRLVQNFEMFPPPGEDKLDTSEKGGQFSLPILKHFTIVMKPTA</t>
  </si>
  <si>
    <t>MDLLLLEKTLLALFATVILAIAISKLCGKKYRLPPGPLPVPVFGNWLQVGDDLNHRNLSDLARKFGDIFLLRMGQRNLVVVSSPELAKEVLHTQGVEFGSRTRNVVFDIFTGKGQDMVFTVYGEHWRKMRRIMTVPFFTNKVVQQYRQGWEAEAASVVEDVKKRPESATTGIVLRRRLQLMMYNNMYRIMFDRRFESEEDPLFVKLRALNGERSRLAQSFEYNYGDFIPILRPFLRGYLRICKEVKERRLQLFNDYFVQERKLASTTSVSNEGLKCAIDHILDAQHKGEINEDNVLYIVENINVAAIETTLWSIEWAIAELVNHPEIQTKLRRELDTVLGVGHQITEPDTHKLPYLQAVIKETLRLRMAIPLLVPHMNLHDAKLGGYDIPAESKILVNAWWLANNPANWDRSEEFRPERFLEEESKVEANGNDFRFLPFGVGRRSCPGIILALPILGITIGRLVQNFELLPPPGCSKLDTTEKGGQFSLHILNHSTIVAKPRTF</t>
  </si>
  <si>
    <t>MDLLLLEKTLLGLFVAVIVAITISKLRGKKFKLPPGPIPVPVFGNWLQVGDDLNHRNLTDMAKKFGDYFLLRMGQRNLVVVSSPELAKEVLHTQGVEFGSRTRNVVFDIFTGEGQDMVFTVYGEHWRKMRRIMTVPFFTNKVVQQYRYGWESEAAAVVEDVKKHPEAATSGMVLRRRLQLMMYNNMYRIMFDRRFESEEDPLFVKLKGLNGERSRLAQSFDYNYGDFIPILRPFLRGYLKICKEVKEKRIQLFKDYFVDERKKLSSTYPTTNEGLKCAIDHILDAQQKGEINEDNVLYIVENINVAAIETTLWSIEWGIAELVNHPEIQKKLRNELDMVLGRGVQITEPDVQKLPYLQAVVKETLRLRMAIPLLVPHMNLQDAKLGGFDIPAESKILVNAWWLANNPALWKKPEEFRPERFLEEESKVEANGNDFRYLPFGVGRRSCPGIILALPILGITIGRLVQNFELLPPPGQSKLDTSEKGGQFSLHILKHSTIVMKSMA</t>
  </si>
  <si>
    <t>MDLALLEKSLLAVFAAITLAILASKLRGKRLRLPPGPLSFPVVGNWLQVGDDLNHRNLTALARRFGDILLLRMGQRNLVVVSSPDLARDVLHTQGVEFGSRTRNVVFDIFTGEGQDMVFTVYGEHWRKMRRIMTVPFFTNKVVQQYRPGWEEEARLVVEDVKANPLAATEGIVLRRRLQLMMYNNMYRIMFDRRFESETDPLFLKLKELNGERSRLAQSFEYNYGDFIPVLRPFLRGYLKICQEVKDRRLKLFKDYFLDEKSKLESTKASNNAGLKCAMDHIVDAQKKGEINEDNVLYIVENINVAAIETTLWSIEWGIAELVNHPEIQHKLRHELDTVLGGTPITEPDMMKLPYLQAVIKETLRLRMAIPLLVPHMNLHDAKLGGFDIPAESKILVNAWWLANNPEQWMRPEEFRPERFLEEEAKVEANGNDFRYLPFGVGRRSCPGIILALPILGITIGRLVQNFELLPPPGQEKLDTTEKGGQFSLHILKHSTIVAKPRVF</t>
  </si>
  <si>
    <t>MDLLLLEKTLLGLFIAVIVAITISKLRGKRFKLPPGPIPVPVFGNWLQVGDDLNHRNLTDLAKKFGDIFLLRMGQRNLVVVSSPDLAKEVLHTQGVEFGSRTRNVVFDIFTGEGQDMVFTVYGEHWRKMRRIMTVPFFTNKVVQQYRHGWESEAAAVVEDVKKYPGSATNGMVLRRRLQLMMYNNMYRIMFDRRFESEEDPLFMKLKGLNGERSRLAQSFDYNYGDFIPILRPFLRGYLKICKEVKEKRIRLFKDYFVDERKKLSSTKTTTNEGLKCAIDHILDAQQKGEINEDNVLYIVENINVAAIETTLWSIEWGIAELVNHPEIQKKLRDELDSVLGPGVQITEPEIQKLPYLQAVIKETLRLRMAIPLLVPHMNLNDAKLGSYDIPAESKILVNAWWLANNPALWKKPEEFRPERFLEEEAKVEANGNDFRYLPFGVGRRSCPGIILALPILGITLGRLVQNFELLPPPGQSKLDTTEKGGQFSLHILKHSTIVLKPRS</t>
  </si>
  <si>
    <t>MDLLLLEKTLLGLFVAVIVAIAISKLRGKKFKLPPGPIPVPVFGNWLQDGDDLNHRNLTDMAKKFGDCFLLRMGQRNLVVVSSPELAKEVLHTQGVEFGSRTRNVVFDIFTGEGQDMVFTVYGEHWRKMRRIMTVPFFTNKVVQQYRYGWESEAAAVVEDVKKHPEAATSGMVLRRRLQLMMYNNMYRIMFDRRFESEEDPLFVKLKALNGERSRLAQSFDYNYGDFIPILRPFLRGYLKICKEVKEKRIQLFKDYFVDERKKLSSTKPTTNEGLKCAIDHILDAQQKGEINEDNVLYIVENINVAAIETTLWSIEWGIAELVNHPEIQKKLRNELDTVLGRGVQITEPDVPKLPYLQAVVKETLRLRMAIPLLVPHMNLQDAKLGGFDIPAESKILVNAWWLANNPALWKKPEEFRPERFLEEESKVEANGNDFRYLPFGVGRRSCPGIILALPILGITIGRIVQNFELLPPPGQSKLDTSEKGGQFSLHILKHSTIVMKPRA</t>
  </si>
  <si>
    <t>MDLLLMEKTLLGLFAAVVVAITVSKLRGKKFKLPPGPIPVPVFGNWLQVGDDLNHRNLTDMAKKFGEVFMLRMGQRNLVVVSSPDLAKEVLHTQGVEFGSRTRNVVFDIFTGKGQDMVFTVYGEHWRKMRRIMTVPFFTNKVVQQYRYGWESEAAAVVEDVKKHPEAATNGMVLRRRLQLMMYNNMYRIMFDRRFESEDDPLFVKLKGLNGERSRLAQSFEYNYGDFIPVLRPFLRGYLNICKEVKEKRIQLFKDYFVDERKKLSSTQATTNEGLKCAIDHILDAQQKGEINEDNVLYIVENINVAAIETALWSIEWGIAELVNHPEIQKKLRDELDTVLGHGVQVTEPEIQKLPYLQAVVKETLRLRMAIPLLVPHMNLHDAKLGGFDIPAESKILVNAWWLANNPAHWKKPEEFRPERFLEEESKVEANGNDFRYLPFGVGRRSCPGIILALPILGITLGRLVQNFELLPPPGQTQLDTTEKGGQFSLHILKHSTIVMKPRT</t>
  </si>
  <si>
    <t>MDFLLLEKALLGLFIATIVAVTISKLRGKKLKLPPGPIPVPVFGNWLQVGDDLNQRNLVGYAKKFGDLFLLRMGQRNLVVVSSPDLARDVLHTQGVEFGSRTRNVVFDIFTGKGQDMVFTVYSEHWRKMRRIMTVPFFTNKVVQQYRFGWEEEAARVVEDVKANPEAATNGIVLRNRLQLLMYNNMYRIMFDRRFESVDDPLFLKLKALNGERSRLAQSFEYNYGDFIPVLRPLLKGYLRLCQEIKDKRLKLFKDYFVDERKKLESTKSVDNNGLKCAIDHILEAQQKGEIHEDNVLYIVENINVAAIETTLWSIEWGIAELVNNPEIQKKLRNEMDTVLGVGVQICEPHIQKLPYLQAVIKETLRYRMAIPLLVPHMNLHDAKLAGYDIPAESKILVNAWWLANNPAHWKNPNEFRPERFLEEESKVEANGNDFKYIPFGVGRRSCPGIILALPILGITIGRMVQNFELLPPPGMSKIDTAEKAGQFSLQILKHYTIVCKPTSL</t>
  </si>
  <si>
    <t>MDLLLLEKSLIAVFAAVVLATVISKLRGKKLKLPPGPMPIPIFGNWLQVGDDLNHRNLVDYAKKFGDLFLLRMGQRNLVVVSSPDLTKEVLHTQGVEFGSRTRNVVFDIFTGKGQDMVFTVYGEHWRKMRRIMTVPFFTNKVVQRNREGWEFEAASVVEDVKKNPDSATKGIVLRKRLQLMMYNNMFRIMFDRRFDSEDDPLFVRLKALNGERSRLAQSFEYNYGDFIPILRPFLRGYLKICQDVKDRRIALFKKYFVDERKQIASTKPAGSDGLKCAIDHILEAQDKGEINEDNVLYIVENINVAAIETTLWSIEWGIAELVNHPEIQNKLRNEIDTVLGPGVQVTEPVLHKLPYLQAVIKETLRLRMAIPLLVPHMNLHDAKLSGYDIPAESKILVNAWWLANNPDSWKNPEEFRPERFFEEEAHVEANGNDFRYVPFGVGRRSCPGIILALPILGITIGRLVQNFELLPPPGQSKLDTTEKGGQFSLHILKHSTIVMKPRAV</t>
  </si>
  <si>
    <t>MDLALVEKALLAIFAAAVLAIAASKLAGKRLRLPPGPLSFPIFGNWLQVGDDLNHRNLTDLARRFGDIFLLRMGQRNLVVVSSPDLARDVLHTQGVEFGSRTRNVVFDIFTGKGQDMVFTVYGEHWRKMRRIMTVPFFTNKVVQQYRSGWEDEARRVVEDVRANPSAATDGIVLRRRLQLMMYNNMYRIMFDRRFESETDPLFLRLKELNGERSRLAQSFEYNYGDFIPVLRPFLRGYLKICKEVKEKRLKLFKDYFLDEKAKLESTSASDNLGLKCAMDHIVEAQKKGEINEDNVLYIVENINVAAIETTLWSIEWGIAELVNNQTIQRKLREELDTILGPGVQITEPDVYKLPYLQAVIKETLRFRMAIPLLVPHMNLHDAKLGGFDIPAESKILVNAWWLANNPAQWKRPEEFRPERFLEEEAKVEANGNDFRYLPFGVGRRSCPGIILALPILGITIGRLVQNFELLPPPGQDKLDTTEKGGQFSLHILKHSTIVAKPRVF</t>
  </si>
  <si>
    <t>MDLLLVEKTLIGLFLAIVIATVVSKLRGKKFKLPPGPIPVPIFGNWLQVGDDLNHRNLTDYAKKFGDILLLRMGQRNLVVVSSPDLAKEVLHTQGVEFGSRTRNVVFDIFTGKGQDMVFTVYGEHWRKMRRIMTVPFFTNKVVQQYRHGWEAEAAAVVEDVKKNPESATNGIVLRRRLQLMMYNNMYRIMFDKRFESEDDPLFVKLRALNGERSRLAQSFEYNYGDFIPILRPFLKGYLKICKEVKDKRLQLFKDYFVDERKKLASTKPMDNDGLKCAIDHILEAQQKGEINEDNVLYIVENINVAAIETTLWSIEWGIAELVNHPKIQKKLRAEIDTVLGVGVPITEPDTHKLPYLQAVIKETLRLRMAIPLLVPHMNLHDAKLGSYDIPAESKILVNAWWLANNPSHWKKPEEFRPERFLEEESKVEANGNDFRYLPFGVGRRSCPGIILALPILGITLGRLVQNFEMLPPPGQSKLDTTEKGGQFSLHILKHSTIVLKPRSV</t>
  </si>
  <si>
    <t>MDLLFLEKVLISLFFTIIFAILVSKLRGKRFKLPPGPLPIPVFGNWLQVGDDLNHRNLTDLAKKFGDIFLLRMGQRNLVVISSPELAKEVLHTQGVEFGSRTRNVVFDIFTGKGQDMVFTVYGEHWRKMRRIMTVPFFTNKVVQQYRHGWEDEAASVVEDVKKNPEAATNGIVLRRKLQLMMYNNMYRIMFDRRFESEDDPLFVKLKALNGERSRLAQSFEYNYGDFIPILRPFLRGYLKLCKEVKEIRLQLFRDQFLEERKKLATTKRIDNNALKCAIDHILDAQRKGEINEDNVLYIVENINVAAIETTLWSIEWGIAELVNHPEIQQKLRNEIDTVLGPGVQVTEPDTHKLPYLQAVIKETLRLRMAIPLLVPHMNLHDAKLGGYDIPAESKILVNAWWLANNPAHWKNPEEFRPERFFEEESKVEANGNDFRYLPFGVGRRSCPGIILALPILGITLGRLVQNFELLPPKGQSKLDTSEKGGQFSLHILKHSTIVAKPRVF</t>
  </si>
  <si>
    <t>MDLLLLEKALVGLFVAILGAIFISKLRGKRFKLPPGPIPVPIFGNWLQVGDDLNHRNLTDLAKKFGQIFLLRMGQRNLVVVSSPDLAKEVLHTQGVEFGSRTRNVVFDIFTGKGQDMVFTVYGEHWRKMRRIMTVPFFTNKVVQQYRFGWEAEAAAVVDDVKKNPAAATEGIVIRRRLQLMMYNNMFRIMFDRRFESEDDPLFLKLKALNGERSRLAQSFEYNYGDFIPVLRPFLRGYLKLCKEVKEKRFQLFKDYFVDERKKLGSTKKMDNNQLKCAIDHILEAKDKGEINEDNVLYIVENINVAAIETTLWSIEWGIAELVNHPEIQSKLRHELDTKLGPGVQITEPDVQNLPYLQAVVKETLRLRMAIPLLVPHMNLNEAKLGGFDIPAESKILVNAWWLANNPDQWKKPEEFRPERFLEEEGKVEANGNDFRYLPFGVGRRSCPGIILALPILGITIGRLVQNFELLPPPGESKIDTSEKGGQFSLHILNHSTIVAKPRSL</t>
  </si>
  <si>
    <t>MDLLLLEKTLLGSFVAILVAILVSKLRGKRFKLPPGPLPVPVFGNWLQVGDDLNHRNLTDLAKKFGDIFLLRMGQRNLVVVSSPDLSKEVLHTQGVEFGSRTRNVVFDIFTGKGQDMVFTVYGEHWRKMRRIMTVPFFTNKVVQQYRYGWEEEAAQVVEDVKKNPEAATNGIVLRRRLQLMMYNNMYRIMFDRRFESEDDPLFNKLKALNGERSRLAQSFDYNYGDFIPILRPFLRGYLKICQEVKERRLQLFKDYFVDERKKLASTKNMSNEGLKCAIDHILDAQKKGEINEDNVLYIVENINVAAIETTLWSIEWGIAELVNHPEIQKKLRHELDTLLGPGHQITEPDTYKLPYLNAVVKETLRLRMAIPLLVPHMNLHDAKLGGFDIPAESKILVNAWWLANNPAHWKNPEEFRPERFLEEEAKVEANGNDFRYLPFGVGRRSCPGIILALPILGITLGRLVQNFELLPPPGQSKIDTSEKGGQFSLHILKHSTIVAKPRSF</t>
  </si>
  <si>
    <t>MDLLLLEKTLIGLFVAVIVAIVVSKLRGRRFKLPPGPLPVPIFGNWLQVGDDLNHRNLTDLAKKYGDIFLLRMGQRNLVVVSSPELAKEVLHTQGVEFGSRTRNVVFDIFTGKGQDMVFTVYGEHWRKMRRIMTVPFFTNKVVQQQREGWENEVASVVEDVKKNPESATNGIVLRKRLQLMMYNNMYRIMFDRRFESEDDPLFQRLKALNGERSRLAQSFEYNYGDFIPILRPFLRGYLKICKEVKETRLKLFKDYFVDERKKLGSTRSSSNGELKCAIDHILDAQKKGEINEDNVLYIVENINVAAIETTLWSIEWGVAELVNHPEIQKKLRDEIDTVLGPGHQVTEPDTHKLPYLQAVVKETLRLRMAIPLLVPHMNLNDAKLGGYDIPAESKILVNAWWLANNPAHWKNPEQFRPERFLEEESKVEANGNDFRYLPFGVGRRSCPGIILALPILGVTLGRLVQNFELLPPPGQSKLDTAEKGGQFSLHILKHSTIVAKPRSF</t>
  </si>
  <si>
    <t>MDLLLLEKTLLGLFAAIVVATIVSKLRGKKFKLPPGPIPVPVFGNWLQVGDDLNHRNLSDYAKKFGNIFLLRMGQRNLVVVSSPELAKDVLHTQGVEFGSRTRNVVFDIFTGKGQDMVFTVYGEHWRKMRRIMTVPFFTNKVVQQYRRGWEAEAAAVVDDVKKNPDSATTGIVLRRRLQLMMYNNMYRIMFDTRFESEDDPMFVKLRALNGERSRLAESFEYNYGDFIPILRPFLRGYLKMCQQVKERRLQLFKDYFVDERKKLVSTKPMDKDGLKCAIDHMIEAQQKGEINEDNVLYIVENINVAAIETTLWSIEWGIAELVNHPEIQKKLRDELDTVLGPGAQITEPDTHKLPYLQAVIKETLRLRMAIPLLVPHMNLHDAKLGGFDIPAESKILVNAWWLANNPEQWKRPEEFRPERFLEEEAKVEASGNDFRYLPFGVGRRSCPGIILAMPILGITLGRLVQNFELLPPPGQSKIDTSEKGGQFSLHILKHSTIVLKPRSF</t>
  </si>
  <si>
    <t>MDLILIEKALLALFAAVVVAITISKLRGKKLRLPPGPFPVPVFGNWLQVGDDLNHRNLTDYAKKFGEIFLLKMGQRNLTVVSSPDLAKEVLHTQGVEFGSRTRNVVFDIFTGEGKDMVFTVYGDHWRKMRRIMTVPFFTNKVVQQYRFGWEDEIRRVVDEVKENPKASTDGIVLRKRLQLMMYNNLYRIMFDRRFESEDDPLFLKLKALNGERSRLAQSFDYNYGDFIPILRPFLRGYLKICKEVKETRLKLFKDHFLEERKKLTSTRPTSSKDLKCAIDHILDAEKKGEINEDNVLYIVENINVAAIETTLWSVEWGIAELVNHPNVQKKLRDEMDAILGPGVQITEPDTHKLPYLHAVINETLRMRMAIPLLVPHMNLHDAKLGGFDIPAESKVLVNAWFLANNPKYWNKPEEFRPERFLEEEAKVDANGNDFKYLPFGVGRRSCPGIILALPILGITLGRLVQNFELLPPPGQAKLDTSEKGGQFSMHILKHSTIVAKPRVF</t>
  </si>
  <si>
    <t>MDLLLLEKTLLGLFAAVIVANIISKLRGKRFKLPPGPIPVPVFGNWLQVGDDLNHRNLTDLAKKFGQVLLLRMGQRNLVVVSSPDLAKEVLHTQGVEFGSRTRNVVFDIFTGKGQDMVFTVYGEHWRKMRRIMTVPFFTNKVVQQYRFGWEDEAGQVVEDVRKNPEAATNGIVLRRRLQLMMYNNMYRIMFDRRFESEEDPLFVKLKALNGERSRLAQSFEYNYGDFIPILRPFLRGYLKICKEVKERRLQLFKDYFVDERKKLSSTTSMDNNSLKCAIDHILDAQQKGEINEDNVLYIVENINVAAIETTLWSIEWGVAELVNHPEVQRKLRHELDTVLGHGVQITEPDTQKLPYLQAVVKETLRLRMAIPLLVPHMNLQEAKLGGYDIPTESKILVNAWWLANNPDNWKKPEEFRPERFLEEEAKVEANGNDFRYLPFGVGRRSCPGIILALPILGITLGRLVQNFELLPPPGQSKIDTSEKGGQFSLHILKHSTIVLKPRSS</t>
  </si>
  <si>
    <t>MDPILIEKALLAVFCAIILAITISKLLGKKFKLPPGPLPVPVFGNWLQVGDDLNHRNLSDLAKKFGDIFMLRMGQRNLVVVSSPDLAKDVLHTQGVEFGSRTRNVVFDIFTGKGQDMVFTVYGEHWRKMRRIMTVPFFTNKVVQQYRVGWEDEAARVVEDVKKNPEASTNGIVLRRRLQLMMYNNMYRIMFDRRFDSEEDPLFVKLKALNGERSRLAQSFEYNYGDFIPILRPFLRGYLKICKEVKERRLQLFKDHFLEERKKLASTKSADHNSLKCAVDHILDAQQKGEINEDNVLYIVENINVAAIETTLWSIEWGIAELVNHPHIQKKLRDELNTVLGPGVQVTEPDIQKLPYLQAVIKETLRLRMAIPLLVPHMNLNDAKLGGYDIPAESKILVNAWWLANDSSKWKNPEEFRPERFLEEESKVEANGNDFRYLPFGVGRRSCPGIILALPILGITIGRLVQNFELLPPPGQAKLDTTGKGGQFSLHILKHSTIVARPIEA</t>
  </si>
  <si>
    <t>MDLLLVEKTLIGLFFAIVVAAVVSELRGKKFKLPPGPIPVPIFGNWLQVGDDLNHRNLTDYAKRFGDILLLRMGQRNLVVVSSPDLAKEVLHTQGVEFGSRTRNVVFDIFTGKGQDMVFTVYGEHWRKMRRIMTVPFFTNKVVQQYRHGWEAEAAAVIDDVKKNPESATNGIVLRRRLQLTMYNNMYRIMFDRRFESEEDPLFVKLKALNGERSRLAQSFEYNYGDFIPILRPFLRGYLKMCQQVKERRLKLFKDYFVDERKKLVSTKPADKDGLKCAIDLMIEAQQKGEINEDNVLYIVENINVAAIETTLWSVEWGIAELVNHPEIQNKLRHELDTVLGPGVQITEPDIYKLPYLQAVVKETLRLRMAIPLLVPHMNLHDAKLGGFDIPAESKVLVNAWWLANNPAQWKKPEEFRPERFLEEEAKVEANGNDFRYLPFGVGRRSCPGIILALPILGITLGRLVQNFELLPPPGQKKIGTSEKGGQFSLHILKHSTIVMKPISS</t>
  </si>
  <si>
    <t>MDLLLLEKTLLGLFLSVVLAIAISKLRGKRFKPPPGPLPVPIFGNWLQVGDDLNHRNLTDLAKKFGDIFLLRMGQRNLVVVSSPELAKEVLHTQGVEFGSRTRNVVFDIFTGKGQDMVFTVYGEHWRKMRRIMTVPFFTNKVVQQYRQGWEFEAQSVVDDVKKNPESATTGIVLRRRLQLMMYNNMYRIMFDRRFESEDDPLFHKLRALNGERSRLAQSFEYNYGDFIPILRPFLRGYLKICKEVKETRLKLFKDYFVEERKKLANTKSTTNEGLKCAIDHILDAQQKGEINEDNVLYIVENINVAAIETTLWSIEWGIAELVNHPEIQRKLRNELDTVLGPGVPITEPDTQKLPYLQAVVKETLRLRMAIPLLVPHMNLHDAKLAGYDIPAESKILVNAWWLANNPANWKNPEEFRPERFLEEESKVEANGNDFKYLPFGAGRRSCPGIILALPILGITIGRLVQNFELLPPPGQSKLDTSEKGGQFSLHILKHSTIVVKPRVF</t>
  </si>
  <si>
    <t>MDLLLLEKTLLGLFFAILVAIVVSKLRGKKYKLPPGPLPVPVFGNWLQVGDDLNHRNLTDYAKKFGDIFLLRMGQRNLVVVSSPELAKEVLHTQGVEFGSRTRNVVFDIFTGKGQDMVFTVYGDHWRKMRRIMTVPFFTNKVVQQYRRGWEDEIGLVVEEVKKNPEAATTGIVLRRRLQLMMYNNLFRIMFDRRFESEEDPMFKKLRALNGERSRLAQSFDYNYGDFIPILRPFLRGYLKICKEVKERRLQLFKDHFVEERKKLSSTKGMDNNSLKCAIDHILEAQQKGEINEDNVLYIVENINVAAIETTLWSIEWGIAELVNNPGIQKKLREEIDAVLGPGVQLTEPDTHKLPYLQAVIKETLRLRMAIPLLVPHMNLHDAKLGGYDIPAESKILVNAWWLANNPSTWKNPEEFRPERFFEEEKHVEANGNDFRFLPFGVGRRSCPGIILALPILGIVLGRLVQNFELLPPPGHSKVDTTEKGGQFSLHILKHSTIVMKPRTF</t>
  </si>
  <si>
    <t>MDLLFVEKLLLSLFFATLLAIAVSKLRGRRFRLPPGPIPVPVFGNWLQVGDDLNHRNLTDLAKKFGDIFLLRMGQRNLVVVSSPALAKEVLHTQGVEFGSRTRNVVFDIFTGKGQDMVFTVYGEHWRKMRRIMTVPFFTNKVVQQYRGGWEAEAAAVVDDMRAHPDAARDGVVLRRRLQLLMYNNMYRIMFDRRFESQEDPLFVKLRALNGERSRLAQSFEYNYGDFIPILRPFLRGYLKVCKEVKEVRLKLFKDSFVEERKKLASTKATDNNGLKCAIDHILDAQQKGEINEDNVLYIVENINVAAIETTLWSIEWGIAELVNHPEIQRKLRNELDTVLGPGVQITEPDMHKLPYLQAVIKETLRLRMAIPLLVPHMNLHDAKLGGYDIPAESKILVNAWWLANNPANWKKPEEFRPERFLEEEAKVEANGNDFRYLPFGVGRRSCPGIILALPILGITLGRLVQNFELLPPPGQAKLDTSEKGGQFSLHISKHSTIVCKPRVF</t>
  </si>
  <si>
    <t>MDLLLLEKMLLGLFSAIVVAAVVSKLRGRKFKLPPGPIPVPIFGNWLQVGDDLNHRNLTDYAKRFGEIFLLRMGQRNLVVVSSPEHAKEVLHTQGVEFGSRTRNVVFDIFTGKGQDMVFAVYGEHWRKMRRIMTVPFFTNKVVQQYRYGWEAEAAAVVDDVKRNPESATNGIVLRRRLQLMMYNNMYRIMFDRRFESEDDPLFLKLKALNGERSRLAQSFEYNYGDFIPILRPFLRGYLKMCQQVKEMRLQLFKDYFVDERKKLVSTKPADKDSVKCAIDHMIEAQQKGEINEDNVLYIVENINVAAIETTLWSIEWGIAELVNHPHIQKKLRDELDTVLGPGVQITEPDTHKLPYLQAVIKETLRLRMAIPLLVPHMNLHDAKLGGYDIPAESKILVNAWWLANNPAQWKKPEEFRPERFLEEEAKVEANGNDFRYLPFGVGRRSCPGIILALPILGITLGRLVQNFELLPPPGQSKIDTSEKGGQFSLHILKHSTIVLKPRSL</t>
  </si>
  <si>
    <t>MDLLLLEKTLIGLFIAIIIATIVSKLRSKRFKLPPGPIPVPVFGNWLQVGDDLNHRNLTEYAKKFGDLFLLRMGQRNLVVVSSPDLAKEVLHTQGVEFGSRTRNVVFDIFTGKGQDMVFTVYGEHWRKMRRIMTVPFFTNKVVQQYRGGWEYEVESVVEDVKKMKESNTNGIVLRKRLQLMMYNNMFRIMFDRRFESEDDPLFVKLKALNGERSRLAQSFEYNYGDFIPILRPFLRGYLKICKEVKEKRLKLFKDYFVDERKKLANTKSMDSNALKCAIDHILEAQQKGEINEDNVLYIVENINVAAIETTLWSIEWGIAELVNHPHIQKKLRDEIDTVLGPGVQVTEPDTHKLPYLQAVIKETLRLRMAIPLLVPHMNLHEAKLGGYDIPAESKILVNAWWLANNPAHWKNPEEFRPERFFEEEKHVEANGNDFRYLPFGVGRRSCPGIILALPILGITLGRLVQNFELLPPPGQSKIDTTEKGGQFSLHILKHSTIVLKPRSF</t>
  </si>
  <si>
    <t>MDLLLLEKTLLGLFIAAITAIAISKLRGRRFKLPPGPIPVPIFGNWLQVGDDLNHRNLTDLAKRFGDIFLLRMGQRNLVVVSSPELAKEVLHTQGVEFGSRTRNVVFDIFTGKGQDMVFTVYGEHWRKMRRIMTVPFFTNKVVQQYRFGWESEAASVVDDVRRNPDAAAGGIVLRRRLQLMMYNNMYRIMFDRRFESEEDPLFMKLKALNGERSRLAQSFEYNYGDFIPILRPFLKGYLTICKEVKERRLKLFKDYFVDERMKLESTKSTSNEGLKCAIDHILDAQKKGEINEDNVLYIVENINVAAIETTLWSIEWGIAELVNHPEIQKKVRDEIDRVLGPGHQVTEPDMQKLPYLQAVIKETLRLRMAIPLLVPHMNLHDAKLGGYDIPAESKILVNAWWLANNPANWKRPEEFRPERFLEEESHVEANGNDFRYLPFGVGRRSCPGIILALPILGITLGRLVQNFELLPPPGQSKLDTAEKGGQFSLHILKHSTIVAKPRSF</t>
  </si>
  <si>
    <t>MDFVFVEKLLVGLLAAVVGAIVVSKIRGRKLRLPPGPIPVPIFGNWLQVGDDLNHRNLAAMARKFGEVFLLRMGQRNLVVVSSPPLAREVLHTQGVEFGSRTRNVVFDIFTGEGQDMVFTVYGDHWRKMRRIMTVPFFTNKVVQQYRPGWEAEAAFVVDNVRADPRAATEGVVLRRHLQLMMYNNMYRIMFDRRFESMDDPLFLRLRALNGERSRLAQSFEYNYGDFIPILRPFLRGYLRLCKEVKETRLKLFKDYFLDERKKLASTKAMDNNGLKCAIDHILEAEQKGEINEDNVLYIIENINVAAIETTLWSIEWGLAELVNHPEIQQKLRDEMDAVLGVGHQITEPDTHRLPYLQAVIKETLRLRMAIPLLVPHMNLHDAKLAAYNIPAESKILVNAWFLADNPEQWKRPDEFRPERFLEEEKHVEANGNDFRYLPFGVGRRSCPGIILALPILGITIGRLVQNFVLSPPPGQDKLDTTEKGGQFSLHILKHSTIVAKPRVF</t>
  </si>
  <si>
    <t>MDLLLLEKSLIAVFAAVVLATVISKLRGKKLKLPPGPMPIPIFGNWLQVGDDLNHRNLVDYAKKFGDLFLLRMGQRNLVVVSSPNLTKEVLHTQGVEFGSRTRNVVFDIFTGKGQDMVFTVYGEHWRKMRRIMTVPFFTNKVVQQNHEGWEFEAASVVEDVKKNPDAATKGIVVRKRLQLMVYNNMFGIMFGKRFESEDDPLFLRLKFLNGERGRLTQSFEYNYGDFIPILRPFLRGYLKICQDVKDRRLALFKKYFVDERKQIASSKPTGSEGLKCAIDHILEAQQKGEINEDNVLYIVENINVAAIETTLWSIEWGIAELVNHPEIQTKLRNEIDTVLGPGVQVTEPELHKLPYLQAVIKETLRLRMAIPLLVPHMNLNDAKLAGYDIPAESKILVNAWWLANNPESWKKPEEFRPERFFEEEAHVEANGNDFRYVPFGVGRRSCPGIILALPILGITIGRMVQNFELLPPPGQSKIDTSEKSGQFSLQILNQSTIVMKPRAF</t>
  </si>
  <si>
    <t>MDPLLLEKTLLGLFAAVIVAIVISKLRGKRFKLPPGPLPVPVFGNWLQVGDDLNQRNLADLAKKFGDILLLRMGQRNLVVVSSPDLAKEVLHTQGVEFGSRTRNVVFDIFTGKGQDMVFTVYGEHWRKMRRIMTVPFFTNKVVQQYRYGWEDEAARVVEDVKKNPESATNGIVLRRRLQLMMYNNMYRIMFDRRFESEEDPLFVKLRALNGERSRLAQSFEYNYGDFIPILRPFLRGYLKICKEVKERRLQLFKDYFVDERKKLGSTKSMNNEGLKCAIDHILDAQQKGEINEDNVLYIVENINVAAIETTLWSIEWGIAELVNHPEIQKKLRDELDTVLGPGNQITEPDTYKLPYLQAVVKETLRLRMAIPLLVPHMNLHDAKLSGYDIPAESKILVNAWWLANNPANWKNPEEFRPERFLEEESKVEANGNDFRYLPFGVGRRSCPGIILALPILGITLGRLVQNFELLPPPGQSKLDTTEKGGQFSLHILKHSTIVAKPRSF</t>
  </si>
  <si>
    <t>MDLILLEKALLALFVAIVLAIAVSKLRGKRFKLPPGPIPVPVFGNWLQVGDDLNHRNLTYLAKKFGDILLLRMGQRNLVVVSSPDLAKEVLHTQGVEFGSRTRNVVFDIFTGKGKDMVFTVYGEHWRKMRRIMTVPFFTNKVVQQYRYGWEAEAASVVEDVKKNPEAARSGIVLRRRLQLMMYNNMFRIMFDRRFESEDDPLFNKLKALNGERSRLAQSFDYNYGDFIPILRPFLRGYLKICKEVKERRLQLFKDYFVEERKKLASTKSMNNEGLKCAIDHILDAQQKGEINEDNVLYIVENINVAAIETTLWSIEWGIAELVNHPEIQRKLREEIDVVLGPGVQITEPDTHKLPYLQAVIKETLRLRMAIPLLVPHMNLHDAKLGGFDIPAESKILVNAWWLANDPAHWKNPEEFRPERFLEEESKVEANGNDFRYLPFGVGRRSCPGIILALPILGITIGRLVQNFELLPPPGQSKLDTTEKGGQFSLHILKHSTIVAKPRSF</t>
  </si>
  <si>
    <t>MDLLLVEKALIALFAAIIGAIFISKLRGKKFKLPPGPIPVPIFGNWLQVGDDLNHRNLTDLAKKFGEIFLLRMGQRNLVVVSSPDLAKEVLHTQGVEFGSRTRNVVFDIFTGKGQDMVFTVYGEHWRKMRRIMTVPFFTNKVVQQYRHGWEAEAAAVVEDVKKNPASATEGIVIRRRLQLMMYNNMFRIMFDRRFESEDDPLFLKLKALNGERSRLAQSFEYNYGDFIPILRPFLRSYLKLCKEVKEKRLQLFKDYFVDERKKLGSTKKLENNQLKCAIDHILEAKDKGEINEDNVLYIVENINVAAIETTLWSIEWGIAELVNHPDIQSKLRHELDTKLGPGVQITEPDVQNLPYLQAVVKETLRLRMAIPLLVPHMNLHDAKLAGHDIPAESKILVNAWWLANNPEQWKKPEEFRPERFLEEEAKVEANGNDFRYLPFGVGRRSCPGIILALPILGITIGRLIQNFELLPPPGQTKIDTSEKGGQFSLHILKHSTVVAKPRSF</t>
  </si>
  <si>
    <t>MDLLLLEKTLIGLFFAILVAIIVSKLRSKRFKLPPGPIPVPVFGNWLQVGDDLNHRNLTDYAKKFGDIFLLRMGQRNLVVVSSPESAKEVLHTQGVEFGSRTRNVVFDIFTGKGQDMVFTVYGEHWRKMRRIMTVPFFTNKVVQQYRGGWESEVASVVEDVKKNPESATNGIVLRKRLQLMMYNNMFRIMFDRRFESEDDPLFVKLRALNGERSRLAQSFEYNYGDFIPILRPFLRGYLKICKEVKEKRLQLFKDYFVDERKKLANTKSMDSNALKCAIDHILDAQQKGEINEDNVLYIVENINVAAIETTLWSIEWGIAELVNHPHIQQKLREEIDAVLGPGVQVTEPDTQKLPYLQAVIKETLRLRMAIPLLVPHMNLHDAKLAGYDIPAESKILVNAWWLANNPAHWKKPEEFRPERFLEEEKHVDANGNDFRFLPFGVGRRSCPGIILALPILGITLGRLVQNFELLPPPGQSKLDTTEKGGQFSLHILKHSTIVMKPRSF</t>
  </si>
  <si>
    <t>MDLLLLEKSLIAVFAAVVLATVISKLRGKKLNLPPGPIPIPIFGNWLQVGDDLNHRNLVDYAKKFGDLFLLRMGQRNLVVVSSPNLTKEVLHTQGVEFGSRTRNVVFDIFTGKGQDMVFTVYGEHWRKMRRIMTVPFFTNKVVQRNREGWEFEAASVVEDVKKNLDSATKGIVLRKRLQLMMYNNMFRIMFDRRFESEDDPLFLRLKALNGERSRLAQSFEYNYGDFIPILRPFLRGYLKICQDVKDRRLSLFKKYFVEERKQIASSKATGSEGLKCAIDHILDAQQKGEINEDNVLYIVENINVAAIETTLWSIEWGVAELVNHPEIQTKLRNEIDTVLGPGVQVTEPELHKLPYLQAVIKETLRLRMAIPLLVPHMNLNDAKLAGYDIPAESKILVNAWWLANNPNSWKKPEEFRPERFFEEEAHVEANGNDFRYVPFGVGRRSCPGIILALPILGITIGRLVQNFELLPPPGQSKVDTSEKGGQFSLHILNHSTIVMKPRTI</t>
  </si>
  <si>
    <t>MDLLLLEKTLLGLFAAIIVAIVVSKLRGKKFKLPPGPIPVPIFGNWLQVGDDLNHRNLTDYAKKFGEIFLLRMGQRNLVVVSSPELAKDVLHTQGVEFGSRTRNVVFDIFTGKGQDMVFTVYGEHWRKMRRIMTVPFFTNKVVQQYRHGWEAEVARVVEDVKKNPESSTNGIVLRRRLQLMMYNNMYRIMFDYRFESEDDPLFNKLKALNGERSRLAQSFEYNYGDFIPILRPFLRGYLKICKEVKERRLQLFKDHFVDERKKLASTTSMDSHSLKCAIDHILEAQQKGEINEDNVLYIVENINVAAIETTLWSIEWGIAELVNHPQVQRKLRQEIDTVLGPGVQVTEPDTLKLPYLQAVVKETLRLRMAIPLLVPHMNLNEAKLGGYDIPAESKILVNAWWLANNPENWRKPEEFRPERFLEEESKVDANGNDFRYLPFGVGRRSCPGIILALPILGITLGRLVQNFELLPPPGQSKIDTAEKGGQFSLHILKHSTIVLKPRSL</t>
  </si>
  <si>
    <t>MDLILIEKALLAVFCAIILAITISKLLGKKFKLPPGPLPVPVFGNWLQVGDDLNHRNLTDLAKKFGDIFMLRMGQRNLVVVSSPDLAKEVLHTQGVEFGSRTRNVVFDIFTGKGQDMVFTVYGEHWRKMRRIMTVPFFTNKVVQQYRGGWEDEAARVVEDVKKNPEASTNGIVLRRRLQLMMYNNMYRIMFDRRFESEEDPLFVKLKALNGERSRLAQSFEYNYGDFIPILRPFLRGYLKICKEVKERRLQLFKDHFLEERKKLASTKSTDHNSLKCAVDHILDAQQKGEINEDNVLYIVENINVAAIETTLWSIEWGIAELVNHPHIQKKLRDELNTVLGPGVQVTEPDIQKLPYLQAVVKETLRLRMAIPLLVPHMNLNDAKLGSYDIPAESKILVNAWWLANNPSKWKNPEEFRPERFLEEESKVEPNGNDFRYLPFGVGRRSCPGIILALPILGITIGRMVQNFELLPPPGQNKLDTTEKGGQFSLHILKHSTIVAKPIEA</t>
  </si>
  <si>
    <t>MDLLLLEKSLIAVFAAVVLATVISKLRGKKLKLPPGPMPIPIFGNWLQVGDDLNHRNLVDYAKKFGDLFLLRMGQRNLVVVSSPNLTKEVLHTQGVEFGSRTRNVVFDIFTGKGQDMVFTVYGEHWRKMRRIMTVPFFTNKVVQQNREGWEFEAASVVEDVKKNPDSATKGIVLRKRLQLMMYNNMFRIMFDRRFDSEDDPLFIRLKALNGERSRLAQSFEYNYGDFIPILRPFLRGYLKICQDVKDRRLALFKKYFVDERKQIASSKPTGSEGLKCAIDHILEAQQKGEINEDNVLYIVENINVAAIETTLWSIEWGIAELVNHPEIQTKLRNEIDTVLGPGVQVTEPELHKLPYLQAVIKETLRLRMAIPLLVPHMNLNDAKLAGYDIPAESKILVNAWWLANNPESWKKPEEFRPERFFEEEAHVEANGNDFRYVPFGVGRRSCPGIILALPILGITIGRMVQNFELLPPPGQSKLDTSEKGGQFSLHILHHSTIVMKPRSF</t>
  </si>
  <si>
    <t>MDLLLLEKSLIAVFVAVILATVISKLRGKKLKLPPGPIPIPIFGNWLQVGDDLNHRNLVDYAKKFGDLFLLRMGQRNLVVVSSPDLTKEVLLTQGVEFGSRTRNVVFDIFTGKGQDMVFTVYGEHWRKMRRIMTVPFFTNKVVQQNREGWEFEAASVVEDVKKNPDSATKGIVLRKRLQLMMYNNMFRIMFDRRFESEDDPLFLRLKALNGERSRLAQSFEYNYGDFIPILRPFLRGYLKICQDVKDRRIALFKKYFVDERKQIASSKPTGSEGLKCAIDHILEAEQKGEINEDNVLYIVENINVAAIETTLWSIEWGIAELVNHPEIQSKLRNELDTVLGPGVQVTEPDLHKLPYLQAVVKETLRLRMAIPLLVPHMNLHDAKLAGYDIPAESKILVNAWWLANNPNSWKKPEEFRPERFFEEESHVEANGNDFRYVPFGVGRRSCPGIILALPILGITIGRMVQNFELLPPPGQSKVDTSEKGGQFSLHILNHSIIVMKPRNC</t>
  </si>
  <si>
    <t>MDLLLLEKTLLGLFFAAVVAIAVSKLRGKRFKLPPGPLPVPIFGNWLQVGDDLNHRNLTDLAKKFGDIFLLRMGQRNLLVVSSPELAKEVLHTQGVEFGSRTRNVVFDIFTGKGQDMVFTVYGEHWRKMRRIMTVPFFTNKVVQQYRDGWEKEAASVVEDVKKNPESATNGIVLRRRLQLMMYNNMYRIMFDRRFDSEDDPLFQRLRSLNGERSRLAQSFEYNYGDFIPILRPFLRGYLKICKEVKETRLKLFKDYFVDERKKLSSTRTSSNGELKCAIDHILDAQKKGEINEDNVLYIVENINVAAIETTLWSIEWGIAELVNHPEIQKKLRDEIDTVLGPGHQVTEPDTHKLPYLQAVIKETLRLRMAIPLLVPHMNLHDAKLGGYDIPAESKILVNAWWLANNPAHWKNPEQFRPERFLEEESKVDANGNDFRYLPFGVGRRSCPGIILALPILGITLGRLVQNFELLPPPGQSKLDTTEKGGQFSLHILKHSTIVAKPRSF</t>
  </si>
  <si>
    <t>MDLLLLEKVLISLFFTIIFAILVAKLRGKRYKLPPGPLPVPIFGNWLQVGDDLNHRNLTDLTKKFGDIFLLRMGQRNLVVVSSPELAKEVLHTQGVEFGSRTRNVVFDIFTGKGQDMVFTVYGEHWRKMRRIMTVPFFTNKVVQQYRHGWEAEAASVVEDVRKNPEAATNGIVLRRRLQLMMYNNMYRIMFDRRFESEDDPLFVKLKALNGERSRLAQSFEYNYGDFIPILRPFLRGYLKLCKEVKEMRLQLFKDYFLEERKKLASTTRSDNNALKCAIDHILDAQQKGEINEDNVLYIVENINVAAIETTLWSIEWGIAELVNHPRIQQKLRDEIDTVLGPGVQVTEPDTHKLPYLQAVVKETLRLRMAIPLLVPHMNLHDAKLAGYDIPAESKILVNAWWLANNPAHWKNPEEFRPERFFEEESKVEANGNDFRYLPFGVGRRSCPGIILALPILGITLGRMVQNFELLPPNGQSKIDTTEKGGQFSLHILKHSTIVAKPRVF</t>
  </si>
  <si>
    <t>MDLLFVEKLLVGLFASVVVAIAVSKIRGRKLRLPPGPVPVPIFGNWLQVGDDLNHRNLAALARKFGDIFLLRMGQRNLVVVSSPPLAREVLHTQGVEFGSRTRNVVFDIFTGKGQDMVFTVYGDHWRKMRRIMTVPFFTNKVVQQYHPGWEAEAAAVVDDVRADPSAATEGVVLRRRLQLMMYNNMYRIMFDRRFESMDDPLFLRLRALNGERSRLAQSFEYNYGDFIPILRPFLRGYLRVCKEVKETRLQIFKDFFLEERKKLASTKAMDSNGLKCAIDHILEAQQKGEINEDNVLYIVENINVAAIETTLWSIEWAIAELVNHPEIQQKLREELDTVLGPGQQITEPDTHNLPYLQAVIKETLRLRMAIPLLVPHMNLHDAKLGGYDVPAESKILVNAWYLANNPDSWKRPEEFRPERFLEEEKHVEANGNDFRYLPFGVGRRSCPGIILALPILGITIGRLVQNFELLPPPGQDKLDTTEKGGQFSLHILKHSNIVCKPRAF</t>
  </si>
  <si>
    <t>MDLLLLEKALVSLFITVILAILISKLRSKRFRLPPGPIPVPVFGNWLQVGDDLNHRNLTDLAKKFGDIFLLRMGQRNLVVVSSPELAKEVLHTQGVEFGSRTRNVVFDIFTGKGQDMVFTVYGEHWRKMRRIMTVPFFTNKVVQQYRHGWEDEVARVVEDVRKNPEAATNGIVLRRRLQLMMYNNMYRIMFDRRFESEDDPLFVKLKALNGERSRLAQSFEYNYGDFIPILRPFLRGYLKLCKEVKEMRLQLFKDYFLEERKNLASTTISDNNALKCAIDHILDAQQKGEINEDNVLYIVENINVAAIETTLWSIEWGIAELVNHPEIQQKLRNEIDTVLGPGVPVTEPDTHKLPYLQAVIKETLRLRMAIPLLVPHMNLHDAKLGGYDIPAESKVLVNAWWLANNPAKWKNPEEFRPERFFEEEAKVEANGNDFRYLPFGVGRRSCPGIILALPILGITLGRLVQNFELLPPPGQAKLDTSEKGGQFSLHILKHSTIVAKPRVF</t>
  </si>
  <si>
    <t>MDLLLLEKTLIALFTAIIIAIVISKLRGKKFKLPPGPIPVPIFGNWLQVGDDLNHRNLTDMAKKFGDIFHLRMGQRNLIVVSSPELAKEVLHTQGVEFGSRTRNVVFDIFTGKGQDMVFTVYGEHWRKMRRIMTVPFFTNKVVQQYRYGWEEEAAAVVEDVKKNPAAATEGVVIRRRLQLMMYNNMFRIMFDRRFESEDDPLFLKLKALNGERSRLAQSFEYNYGDFIPILRPFLRKYLNLCKEVKDKRIQLFKDYFVDERKKIGSTKKMDKNELKCAIDHILEAKEKGEINEDNVLYIVENINVAAIETTLWSIEWGLAELVNHPKIQAKLRHELDTKLGPSVQITEPDVQNLPYLQAVVKETLRLRMAIPLLVPHMNLHDAKLGGYDIPAESKILVNAWWLANNPDHWKNANEFRPERFLEEEAKVEANGNDFRYLPFGVGRRSCPGIILALPILAITLGRLVQNFELLPPPGQDKIDMSEKGGQFSLHILKHYTVVAKPRSF</t>
  </si>
  <si>
    <t>MDLILLEKSLLAVFFAIILSIFISKLRGKKLRLPPGPLPVPVFGNWLQVGDDLNHRNLASLAKRFGDILMLRMGQRNLVVVSSPELARDVLHTHGVEFGSRTRNVVFDIFTGKGQDMVFTVYGEHWRKMRRIMTVPFFTNKVVNQYRFGWEEEAALVVEDVKKDPKAATEGIVLRRRLQLLMYNNMYRIMFDRRFESEDDPLFLKLKALNGERSRLAQSFEYNYGDFIPILRPFLRGYLKICKQVKEGRFQLFKDYFLQERKKLASTKPMDNAGLKCAIDHILDAEKKGEINEDNVLYIVENINVAAIETTLWSIEWGIAELVNHPDIQEKLRNELDTVLGPGVQITEPDTHRLPYLQAVIKETLRLRMAIPLLVPHMNLYDAKLGGYDIPAESKILVNAWWLANNPAHWKNPEEFRPERFFEEEAKVEANGNDFRYVPFGVGRRSCPGIILALPILGITIGRLVQNFELLPPPGQDKLDTTEKGGQFSLHILKHSTIVAKPRVF</t>
  </si>
  <si>
    <t>MDLLLLEKTLLGLFFAIVVAAVVSKLRGKKFKLPPGPIPVPIFGNWLQVGDDLNHRNLSDYAKRFGDIFLLRMGQRNLAVVSSPELAKEVLHTQGVEFGSRTRNVVFDIFTGKGQDMVFTVYGEHWRKMRRIMTVPFFTNKVVQQYRYGWEAEAAAVVEDVKKNPESATNGIVLRRRLQLMMYNNMYRIMFDRRFESEDDPLFLKLKALNGERSRLAQSFEYNYGDFIPILRPFLRGYLKLCQQVKDKRLQLFKDYFVDERKKLISTKSADKDGLKCAIDHMLEAQQKGEINEDNVLYIVENINVAAIETTLWSIEWGVAELVNHPEIQSKLRHELDTVLGPGVQITEPDTLKLPYLQAVVKETLRLRMAIPLLVPHMNLHDAKLGGFDIPAESKILVNAWWLANNPAQWKKPEEFRPERFLEEEAKIDANGNDFRYLPFGVGRRSCPGIILALPILGITLGRLVQNFEMLPPPGQSKIDTAEKGGQFSLHILKHSTIVLKPRSF</t>
  </si>
  <si>
    <t>MDLFLLEKALLGLFIAMITAITVSKLRGKRFKLPPGPLPVPIFGNWLQVGDDLNHRNLADFAKKFGEVLLLRMGQRNLVVVSSPDLAKDVLHTQGVEFGSRTRNVVFDIFTGKGQDMVFTVYGEHWRKMRRIMTVPFFTNKVVQQYRYGWEDEAARVVEDVKKNPEAATGGIVLRKRLQLMMYNNMYRIMFDRRFENEEDPLFVKLKALNGERSRLAQSFDYNYGDFIPILRPLLRGYLKICKEVKERRFQLFKDFFVEERKKLASTTGVTNNGLKCAIDHIMEAEQKGEINEDNVLYIVENINVAAIETTLWSIEWGIAELVNHPEIQKKLRNEIDTVLGPGVQVTEPDTHKLPYLQAVIKETLRLRMAIPLLVPHMNINDAKLGGFDIPAESKVLVNAWWLANNPAHWKNPEEFRPERFLEEESKVEANGNDFRYLPFGVGRRSCPGIILALPILGITIGRLVQNFELLPPPGQAKLDTTEKGGQFSLHILKHSTIVANPKIV</t>
  </si>
  <si>
    <t>MDLLLLEKTLLGLFAAAIVAIAVSKLRGKRFRLPPGPLPVPIFGNWLQVGDDLNHRNLTDLAKRFGDILLLRMGQRNLVVVSSPDLSKEVLHTQGVEFGSRTRNVVFDIFTGKGQDMVFTVYGEHWRKMRRIMTVPFFTNKVVQQYREGWEAEAAAVVEDVKKNPAAAREGIVLRRRLQMMMYNNMYRIMFDRRFDSEDDPLFVKLKALNGERSRLAQSFDYNYGDFIPILRPFLRGYLKICKEVKERRLQLFKDYFVDERKKLASVKRMDNEGLKCAMDHILEAQQKGEINEDNVLYIVENINVAAIETTLWSIEWGIAELVNHPQIQRKLREEIDAVLGPGVPVTEPELHKLPYLQAVIKETLRLRMAIPLLVPHMNLHDAKLGGYDIPAESKILVNAWWLANNPAHWKKPEEFRPERFLEEEAKVEANGNDFRYLPFGVGRRSCPGIILALPILGVTIGQLVQNFELLPPPGQSKLDTTEKGGQFSLHILKHSTIVLKPRSF</t>
  </si>
  <si>
    <t>MDLLLLEKTLLALFFAAVVAIVISTLRGKRFKLPPGPLPIPVFGNWLEVGDDLNHRNLTELAKKFGQIFLLRMGQRNLVVVSSPELAKDVLHTQGVEFGSRTRNVVFDIFTGEGQDMVFTVYGEHWRKMRRIMTVPFFTNKVVQQYRFGWEYEAAQVVEDVRKNPDAATKGIVLRKRLQLMMYNNMYRIMFDRRFESEDDPLFNKLKALNGERSRLAQSFEYNYGDFIPILRPFLRGYLKICKEVKERRLQLFKDYFVEERKKLASTKSMSNESLKCAIDHILDAQQKGEINEDNVLYSLKISTLLQLRSTLWSIEWGIAELVNHPEIQKKLHHELDTILGPGNQITEPDTQKLPYLQAVIKETLRLRMAIPLLVPHMNLNDAKLGGYDIPAESKILVNAWWLANNPANWKNPEEFRPERFLEEESKVEANGNDYKYLPFGVGRRSCPGIILALPILGITIGRLVQNFELLPPPGQSRIDTSEKGGQFSLHILKHSTIVAKPRSF</t>
  </si>
  <si>
    <t>MDLLLLEKALLGLFIAIVLAITISKLRGKRFKLPPGPIPVPVFGNWLQVGDDLNHRNLTDLAKKYGEILLLRMGQRNLVVVSSPDLSKEVLHTQGVEFGSRTRNVVFDIFTGKGQDMVFTVYGEHWRKMRRIMTVPFFTNKVVQQYRAGWEDEAGRVVEDVKKNPEAATNGIVLRKRLQTMMYNNMYRIMFDRRFESEEDPLFVKLKALNGERSRLAQSFEYNYGDFIPILRPFLRGYLKICREVKERRLQLFKDNFVDERKKLASTKRMDNNSLKCAMDHILDAQQKGEINEDNVLYIVENINVAAIETTLWSVEWGIAELVNHPRIQTKLRHELDTVLGLGTQITEPDVQKLPYLQAVIKETLRLRMAIPLLVPHMNLHDAKLGGYDIPAESKILVNAWWLANNPETWKKPEEFRPERFLEEEAKVEANGNDFRYLPFGVGRRSCPGIILALPILGITIGRLVQNFELLPPPGQSKLDTSEKGGQFSLHILKHSTIVLKPRSF</t>
  </si>
  <si>
    <t>MDFLLLEKTLLALFATIIAAIFISKLRGKHFKLPPGPIPVPIFGNWLQVGDDLNHRNLTDLAKKFGQIFLLRMGQRNLVVVSSPDLAKEVLHTQGVEFGSRTRNVVFDIFTGKGQDMVFTVYGEHWRKMRRIMTVPFFTNKVVQQYRQGWEAEAAAVVEDVRRNPKAATEGVVIRRRLQLMMYNNMFRIMFDRRFESEDDPLFLKLKVLNGERSRLAQSFEYNYGDFIPILRPFLRGYLKICKEVKEKRLKLFKDYFVDERKKIGSTKSMNNNQLKCAIDHILEAQDKGEINEDNVLYIVENINVAAIETTLWSIEWGIAELVNHPEIQQKLRHELDMKLGPGIQVTEPDIQNLPYLQAVVKETLRLRMAIPLLVPHMNLHDAKLAGYDIPAESKILVNAWWLANNPDQWKKPEEFRPERFLEEESKVDAGGDDFRYLPGGVGRRSCPGIILALPILGITIGRLVQNFELLPPPGQSKIDTADKGGPFVLHILNQSTVLAKPRSI</t>
  </si>
  <si>
    <t>MDLLLLEKTLLGIFVAIIGAIFISKLRGKRFKLPPGPIPVPIFGNWLQVGDDLNHRNLTDLAKKFGEILLLRMGQRNLVVVSSPDLAKEVLHTQGVEFGSRTRNVVFDIFTGKGQDMVFTVYGEHWRKMRRIMTVPFFTNKVVQQYRYGWEAEAAAVVEDVKKNPASATEGIVIRRRLQLMMYNNMFRIMFDRRFESEDDPLFLKLKALNGERSRLAQSFEYNYGDFIPILRPFLKGYLKICKEVKEKRLQLFKDYFVDERKKMGSTKSMDNNKLKCAIDHILEAKDKGEINEDNVLYIVENINVAAIETTLWSIEWGIAELVNHPQIQSKLRHELDTVLGPGVQVTEPDIQKLPYLQAVIKETLRLRMAIPLLVPHMNLHDAKLAGYDIPAESKILVNAWWLANNPDQWKSPEEFRPERFLEEESKVEANGNDFRYLPFGVGRRSCPGIILALPILGITIGRLVQNFELLPPPGESKVDTSEKGGQFSLHILKHSTVVAKPISS</t>
  </si>
  <si>
    <t>MDLLFLEKALLGLFVAVVLAITISKLRGKRFKLPPGPLPVPVFGNWLQVGDDLNHRNLTDLAKKFGDIFLLRMGQRNLVVVSSPELAKEVLHTQGVEFGSRTRNVVFDIFTGKGQDMVFTVYGEHWRKMRRIMTVPFFTNKVVQQYRFGWEDEAARVVEDVRKNPEAATNGIVLRRRLQLMMYNNMYRIMFDTRFESEDDPLFVRLKALNGERSRLAQSFEYNYGDFIPILRPFLRGYLKICKEVKDRRLQLFKDHFVEERKKLGSTKSMNNDGLKCAIDHILDAQQKGEINEDNVLYIVENINVAAIETTLWSIEWGIAELVNHPEIQKKLRHELDTVLGPGNQITEPDTHKLPYLQAVIKETLRLRMAIPLLVPHMNLHDAKLGGYDIPAESKILVNAWWLANNPANWKNPEEFRPERFFEEEAKVEANGNDFRYLPFGVGRRSCPGIILALPILGITLGRLVQNFELLPPPGQSQIDTTEKGGQFSLHILKHSTIVAKPRQF</t>
  </si>
  <si>
    <t>MDLLLLEKTLLGLFIAIVLAITISKLRGKRFKLPPGPLPVPVFGNWLQVGDDLNHRNLTDLAKKFGEMFLLRMGQRNLVVVSSPDLAKEVLHTQGVEFGSRTRNVVFDIFTGKGQDMVFTVYGEHWRKMRRIMTVPFFTNKVVQQYRYGWEDEAARVVEDVKKNPEASTTGIVLRRRLQLMMYNNMYRIMFDRRFESEEDPLFVKLKALNGERSRLAQSFEYNYGDFIPILRPFLRGYLKICKEVKERRLQLFKDYFLDERKKLASTKGIDNYGLKCAIDHIIEAQQKGEINEANVLYIVENINVAAIETTLWSIEWGIAELVNHPEIQKKLRHELDTELGPGVPITEPDTQKLPYLQAVIKETLRFRMAIPLLVPHMNLHDAKLGGYDIPAESKILVNAWWLANNPAHWKNPEEFRPERFLEEDSKVEANGNDFRYLPFGVGRRSCPGIILALPILGITLGRLVQNFELLPPPGQSKIDTTEKGGQFSLHILNHSTIVAKPRSF</t>
  </si>
  <si>
    <t>MDLLLLEKTLMGLFLAVVVAIVVSKLRGKKFKLPPGPMPVPVFGNWLQVGDDLNHRNLTDMAKRFGEVFMLRMGQRNLVVVSSPDLAKEVLHTQGVEFGSRTRNVVFDIFTGKGQDMVFTVYGEHWRKMRRIMTVPFFTNKVVQQYRHGWEAEAAAVVEDVKNKHPEAATSGMVLRRRLQLMMYNNMYRIMFDRRFESEEDPLFVKLKGLNGERSRLAQSFEYNYGDFIPVLRPFLRGYLKICKEVKEKRIKLFKDYFVDERKKLASTQATTNEGLKCAIDHILDAQQKGEINEDNVLYIVENINVAAIETTLWSIEWGIAELVNHPEIQNKLGDELDTVLGRGVQVTEPEIHKLPYLQAVVKETLRLRMAIPLLVPHMNLHDAKLGGFDIPAESKILVNAWWLANNPAHWKKPEEFRPERFLEEESKVEANGNDFRYLPFGVGRRSCPGIILALPILGITLGRLVQNFELLPPPGQTQLDTREKGGQFSLHILKHSTIVMKPRT</t>
  </si>
  <si>
    <t>MDLLLLEKTLLGLFVAIVVAITISKLRGKRFKLPPGPIPVPIFGNWLQVGDDLNHRNLTVYAKKFGDVFLLRMGQRNLVVVSSPDHAKEVLHTQGVEFGSRTRNVVFDIFTGKGQDMVFTVYGEHWRKMRRIMTVPFFTNKVVQQYRHGWEDEVAHVVADVKANPEASTAGIVLRRRLQLMMYNNMYRIMFDRRFESEEDPPFLKLKALSGERSRLAQSFEYNYGDFIPILRPFLRGYLKICKEVKEKRLKLFKDYFVDERKKLESTKRMDNNSLKCAMDHILEAQQKGEINEDNVLYIVENINVAAIETTLWSIEWGIAELVNHPEIQLKLRHEIDTVLGPGVQVTEPDTHKLPYLQAVIKETLRLRMAIPLLVPHMNPHDAKLGSYDIPAESKILVNAWWLANNPAHWKNPEEFRPERFMEEESKVEANGNDFRYLPFGVGRRSCPGIILALPILGITIGRLVQNFELLPPPGQSKIDTAEKGGQFSLHILNHSTIVAKGRSV</t>
  </si>
  <si>
    <t>MDLILLEKTLLGLFFAIIVAAVVSKLRGKKFRLPPGPIPVPIFGNWLQVGDDLNHRNLTDYARKFGEIFLLRMGQRNLVVVSSPDLAKDVLHTQGVEFGSRTRNVVFDIFTGKGQDMVFTVYGEHWRKMRRIMTVPFFTNKVVQQYRGGWEAEAAAVVEDVRKNPAAATEGIVLRRRLQLMMYNNMYRIMFDRRFESEDDPLFGKLKALNGERSRLAQSFEYNYGDFIPILRPFLRGYLKICKEVKERRLQLFKDYFVDERKKLGSTKPADNDSLKCAIDHILEAQQKGEINEDNVLYIVENINVAAIETTLWSIEWGIAELVNHPEIQNKLRAEMDSVLGPGVQITEPDTHKLPYLQAVIKETLRLRMAIPLLVPHMNLHDAKLGGYDIPAESKILVNAWWLANNPAHWKKPEEFRPERFFEEESKVEANGNDFRYLPFGVGRRSCPGIILALPILGITIGRLVQNFELLPPPGQSKIDTTEKGGQFSLHILKHSTIVLKPRSI</t>
  </si>
  <si>
    <t>MDLLLLEKTLLGVFAAIVVATVISKLRGRKFKLPPGPIPVPIFGNWLQVGDDLNHRNLTDYAKKFGEIFLLRMGQRNLVVVSSPDLAKEVLHTQGVEFGSRTRNVVFDIFTGKGQDMVFTVYGEHWRKMRRIMTVPFFTNKVVQQYRHGWEEEVARVVEDVKKNPESSTNGIVLRRRLQLMMYNNMYRIMFDYRFESEDDPLFNKLKALNGERSRLAQSFDYNYGDFIPILRPFLKGYLKICKEVKERRLQLFKDHFVEERKKLSSTKSMDSNSLKCAIDHILEAQQKGEINEDNVLYIVENINVAAIETTLWSIEWGIAELVNHPRVQRKLREEIDTVLGPGVQVTEPDTNKLPYLQAVIKETLRLRMAIPLLVPHMNLNDAKLGGHDIPAESKILVNAWWLANNPENWKKPEEFRPERFLEEESKVEANGNDFRYLPFGVGRRSCPGIILALPILGITLGRLVQNFELLPPPGQSKIDTTEKGGQFSLHILKHSTIVLKPRSF</t>
  </si>
  <si>
    <t>MDLLLLEKSLIASFIAIIVAIAISKLRGKRFKLPPGPFPIPIFGNWLQVGDDLNHRNLTDYARKFGEIFLLRMGQRNLVVVSSPDLAKEVLHTQGVEFGSRTRNVVFDIFTGKGQDMVFTVYGEHWRKMRRIMTVPFFTNKVVQQYRFGWEDEITKVVEDVRKMPEAATNGIVLRKRLQLMMYNNMYRIMFDRRFESEEDPLFLKLKALNGERSRLAQSFDYNYGDFIPILRPLLRGYLKICKEVKERRLQLFKDYFLDERKRLTSTTTPSNAGLKCAIDHIIDAQQKGEINEDNVLYIVENINVAAIETTLWSIEWGIAELVNNPKIQQRLREELDANLGPGVPITEPDTYKLPYLQAVIKETLRLRMAIPLLVPHMNLNDAKLNGFDIPAESKILVNAWWLANNPEHWKNPEEFRPERFLEEESKVEANGNDFRYLPFGVGRRSCPGIILALPILGITLGRLVQNFELLPPPGQEKLDTTEKGGQFSLHILKHSTIVAKPRVF</t>
  </si>
  <si>
    <t>MDFPLLEKTLLTLFVAVVLAIVISKLRGKRFKLPPGPLPVPIFGNWLQVGDDLNHRNLTDLAKKFGDIFLLRMGQRNLVVVSSPELAKEVLHTQGVEFGSRTRNVVFDIFTGKGQDMVFTVYGEHWRKMRRIMTVPFFINKVVQQYRQGWENEVDEVVADVKKNPESAKNGVVLRKRLQLMMYNNMYRIMFDTRFESEDDPIFQKLRALNGERSRLAQSFDYNYGDFIPILRPFLRGYLKICKEVKETRLKLFKDYFVNERKKLESTKGSTGNNGLKCAIDHILDAQKKGEINEDNVLYIVENINVAAIETTLWSIEWGIAELVNHPEVQKKLRHEMDTVLGVGHLVTEPDTHKLPYLQAVIKETLRLRMAIPLLVPHMNLHDAKLGGYEIPAESKILVNAWWLANNPAQWKNPEEFRPERFLEEGGKSGGRNDFRFLPFGSGRRSCPGIILALPILGITIGRMVQNFELLPPPGQSKIDTSEKGGQFSLHILKHSTIVAKPRSF</t>
  </si>
  <si>
    <t>MDLLLLEKTLIGLFFAILIAIIVSKLRSKRFKLPPGPIPVPVFGNWLQVGDDLNHRNLTEYAKKFGDVFLLRMGQRNLVVVSSPELAKEVLHTQGVEFGSRTRNVVFDIFTGKGQDMVFTVYGEHWRKMRRIMTVPFFTNKVVQQYRGGWESEAASVVEDVKKNPESATNGIVLRKRLQLMMYNNMFRIMFDRRFESEDDPLFVKLRALNGERSRLAQSFEYNYGDFIPILRPFLRGYLKICKEVKEKRLKLFKDYFVDERKKLANTKSMDSNALKCAIDHILEAQQKGEINDDNVLYIVENINVAAIETTLWSIEWGIAELVNHPHIQKKLRDEIDTVLGPGVQVTEPDMPKLPYLQAVIKETLRLRMAIPLLVPHMNLHDAKLAGYDIPAESKILVNAWWLANNPAHWKKPEEFRPERFFEEEKHVEANGNDFRFLPFGVGRRSCPGIILALPILGITLGRLVQNFEMLPPPGQSKIDTSEKGGQFSLHILKHSTIVMKPRSF</t>
  </si>
  <si>
    <t>MMDFVLLEKALLGLFIATIVAITISKLRGKKLKLPPGPIPVPVFGNWLQVGDDLNQRNLVEYAKKFGDLFLLRMGQRNLVVVSSPDLAKDVLHTQGVEFGSRTRNVVFDIFTGKGQDMVFTVYSEHWRKMRRIMTVPFFTNKVVQQYRFGWEDEAARVVEDVKANPEAATNGIVLRNRLQLLMYNNMYRIMFDRRFESVDDPLFLKLKALNGERSRLAQSFEYNFGDFIPILRPFLRGYLKLCQEIKDKRLKLFKDYFVDERKKLESIKSVGNNSLKCAIDHIIEAQEKGEINEDNVLYIVENINVAAIETTLWSIEWGIAELVNNPEIQKKLRHELDTVLGAGVQICEPDVQKLPYLQAVIKETLRYRMAIPLLVPHMNLHEAKLAGYDIPAESKILVNAWWLANNPAHWNKPDEFRPERFLEEESKVEANGNDFKYIPFGVGRRSCPGIILALPILGIVIGRLVQNFELLPPPGQSKIDTAEKGGQFSLQILKHSTIVCKPRSS</t>
  </si>
  <si>
    <t>MEIMTVASLEKGLLAIFAVIVGAIFISKLKSKKLKLPPGPLAVPIFGNWLQVGDDLNHRNLGDLAKKYGEIFLLKMGQRNLVVVSSPDLAKEVLHTQGVEFGSRTRNVVFDIFTGKGQDMVFTVYGEHWRKMRRIMTVPFFTNKVVQQYRFAWEDELGRAVDDIKKRPEASTTGIVIRRRLQLVMYNIMYRMMFDRRFESEDDPLFLRLKALNGERSRLAQSFEYNYGDFIPVLRPFLRGYLKICKEVKESRLLLFKDYFIDERKKLASTTGSKVTGDKCAIDHIFEAEEKGEINEDNVLYIVENINVAAIETTLWSMEWGLAEIVNHPEIQQKIRAELDAVIGRGVPLTEPDTTKLPYLQAVVKETLRLHMAIPLLVPHMNLHQAKLGGYDIPAESKILVNAWFLANNPEWWEKPEEFIPERFLGEEKIEASGNDFRFLPFGVGRRSCPGIILALPILALALGRLVQNFELLPPPGQSKVDVTEKGGQFSLHILNHSVVVAKPIA</t>
  </si>
  <si>
    <t>MDLLLLEKTLSALFIAAIIAITISKLRGKRFKLPPGPIPVPIFGNWLQVGDDLNHRNLTDLAKRFGDIFLLRMGQRNLVVVSSPELAKEVLHTQGVEFGSRTRNVVFDIFTGKGQDMVFTVYGEHWRKMRRIMTVPFFTNKVVQQNRFGWESKAASVDDVKKNPEAAVGGIVLRRRLQLMMYNNMYRIMFDRRFESEEDPLFVKLKVLNGERSRLAQSFEYNYGDFIPILRPFLKGYLKLCKEVKDRRLQLFKDYFVDERKKLGSTKTTSNDGLKCAIDHILDAQKKGEINEDNVLYIVENINVAAIETTLWSIEWGIAELVNHQEIQNKVRDEIDSILGPGHQVTEPDIQKLPYLQAVIKETLRLRMAIPLLVPHMNLHDAKLAGFDIPAESKILVNAWWLANNPDHWKNPEEFRPERFLEEESHVEANGNDFRYLPFGVGRRSCPGIILALPILGITLVVCKFGSNFELLSPPGQSKLDTSEKGGQFSLHILKHSTIVAKPRSV</t>
  </si>
  <si>
    <t>MDLLLLEKTLIGLFFAIIIAIVVSKLRSKKFKLPPGPIPVPVFGNWLQVGDDLNHRNLTEYAKKFGDLFLLRMGQRNLVVVSSPELAKEVLHTQGVEFGSRTRNVVFDIFTGKGQDMVFTVYGEHWRKMRRIMTVPFFTNKVVQQYRGGWEDEVAHVIDDVKKMPESATNGIVLRKRLQLMMYNNMYRIMFDRRFESEDDPLFNKLKALNGERSRLAQSFEYNYGDFIPILRPFLRGYLKICKEVKQRRLQLFKDYFVDERKKLSTTTKSMDNNALKCAIDHILEAEQKGEINEDNVLYIVENINVAAIETTLWSIEWGIAELVNHPEIQKKLRDEIDSVLGPGVQITEPHTHKLPYLQAVIKETLRLRMAIPLLVPHMNLHDAKLAGYDIPAESKILVNAWWLANNPATWKRPEEFRPERFFEEEKHVEANGNDFRYLPFGVGRRSCPGIILALPILGITLGRLVQNFELLPPPGQSKLDTTEKGGQFSLHILKHFTIVMKPRSF</t>
  </si>
  <si>
    <t>MDLLFLEKLLVGLFASVVVAIAVSKIRGRKLRLPPGPLPVPIFGNWLQVGDDLNHRNLAALARKFGEIFLLRMGQRNLVVVSSPPLAREVLHTQGVEFGSRTRNVVFDIFTGKGQDMVFTVYGDHWRKMRRIMTVPFFTNKVVQQYHPGWEAEAAAVVEAVRADTKAATEGVVLRRHLQLMMYNNMYRIMFDRRFESMDDPLFLRLRALNGERSRLAQSFEYNYGDFIPILRPFLRGYLKTCKEVKETRLKLFKDFFLEERKKLASTRPMDSSGLKCAIDHILEAQQKGEINEDNVLYIVENINVAAIETTLWSIEWAIGELVNHPEIQRKLRHELDEVLGPGHQITEPDAHKLPYLQAVIKETLRLRMAIPLLVPHMNLHDAKLSGYDIPAESKILVNAWYLANNPDQWKRPEEFRPERFLEEEKHVEANGNDFRYLPFGVGRRSCPGIILALPILGITIGRLVQNFELLPPPGQDKLDTAEKGGQFSLHILKHSNIVAKPRALEH</t>
  </si>
  <si>
    <t>MELLLLEKTLLSLFFAITLAIVISKLRGRKFKLPPGPLPVPIFGNWLQVGDDLNHRNLTNLAKKFGDVFLLRMGQRNLVVVSSPDLARDVLHTQGVEFGSRTRNVVFDIFTGKGQDMVFTVYGEHWRKMRRIMTVPFFTNKVVNQYRYGWEDEAGRVVEDVKKDTKAATEGIVLRKRLQLMMYNNMYRIMFDRRFESGNDPLFLKLKALNNERSRLAQSFEYNYGDFIPILRPFLRGYLKICKEVKERRIQLFKDYFLEERKKLSSTTTTDNAGLKCAIDHIMDAEKKGEINEDNVLYIVENINVAAIETTLWSIEWGIAELVNHPEIQRKLQHELDTVLGPRHPKLTETRHSPFTVLSGRWSRKPLRLRMAIPLLVPHMNLQEAKLSGYDIPAESKILVNAWWLANNPAHWKDPEEFRPERFLEEEAKVEVNGNDFRYIPFGVGRRSCPGIILALPILGITIGRLVQNFDLMPPPGMDKIDTTEKGGQFSLHILNHFTIVAKPRVF</t>
  </si>
  <si>
    <t>MDLLLLEKSLLGLFLAIIVATMVSKLRGKKFKLPPGPIPVPIFGNWLQVGDDLNHRNLTAYAKKFGEIFLHRMGQRNLVVVSSPELAKEVLHTQGVEFGSRTRNVVFDIFTGKGQDMVFTVYGEHWRKMRRIMTVPFFTNKVVQQNRAGWEAEAAAVVDDVKKNPEAATSGIVLRRRLQLMMYNNMYRIMFDRRFESEDDPLFVKLKALNGERSRLAQSFEYNYGDFIPILRPFLRGYLQICKDVKTKRLQLFKDYFVDERKKVASTKSSSNNDGGLKCAMDHILEAQQKGEINEDNVLYIVENINVAAIETTLWSIEWGIAELVNHPEIRKKVREELDTVLGPGVQITEPDTHKLPYLQAVIKETLRLRMAIPLLVPHMNLHDAKLNGYDIPAESKILVNAWWLANNPAQWKKPEEFRPERFLEEEAKVEANGNDFRYLPFGVGRRSCPGIILALPILCITIGRLVQNFELLPPPGQAKLDTTEKGGQFSLHIMKHSTIVLKPRSF</t>
  </si>
  <si>
    <t>MDIYFLRKILVSILAAAAAAALISWLRGRRLRLPPGPFSLPFFGSWLHIGNNLDHHDLTRYSRTLGNIFLLRMGTRRIAVVSSQDLAKEVLLTRGKEFGSRSRNIVFDIFTGKGQDMVFAEYGEHWRKMRRIVTLPFFTARVVQEHRRSWEAEAAALVEEARRDPAAAGGEGVVLRRRIELMVYNNVYGIMFGRKFEGLEDPLFLRLKGVNGERSRLGQSLEYNFGDFVPVLRPFLRGYLKVCREVTGRRLSLYRDKFLAERKKIASAEGTDKNEVKCGVDHFLEAQKNGEINEDHLLYIVENMNVAAIETTVWALEWAIAELINNPKIQSKLRAELDSILGPGIQVTEPDTHKLPYLQAVIKETLRLRMIVPCLVPHMNLKQEKLGGYDIPAESRIYVNAWWLANDPAHWKKPDEFRPERFLEEESKVDVIGNDLKYIPFGVGRRSCPGIVMAMPVVGITLGRLVQNFELLPPPGQEKIDMTENNGQFATRIKTHYRVVMKPRSFD</t>
  </si>
  <si>
    <t>MADVQQGSLAVVEKSLVALFVVVVGAVLVNKFRGKKLKLPPGPLAVPIFGNWLQVGDDLNHRNLGDLAKKFGKIFLLKMGRRNLVVVSSPDLAKEMLTTKGVEFGSRTRNVVFDIFTGKGQDMVFTVYGEHWRKMRRIMTVPFFTNKVVQQYRFALEDEIGRVVEDVKSRPEASTTGIVIRRRLQLMMYNIMYRIMFDRRFESEKDPLFLQLKALNDERSRLAQSFDYNYGDFIPILRPFLRGYLNICKEIKEARLNFFKEYFVEERKKLASVKTVELKCGMDYILDAQIKGEISEDNVLYIVENINAAAIETTLWSIEWGIAELVNHPHIQNKLREELDIVLGRGVQITEPDIIRLPYLQAVVKETLRLRMATPLLVPHMNLYDAKLGGYDIPAESKILVNSWYLANNPAEWDNPQQFRPERFLEEEKKTEANGNDFRYLPFGVGRRSCPGVILALPILGLSLGRLVQNFELLPPPGHTRLDTTEKAGQFSLKILNHSLIVAKPRVF</t>
  </si>
  <si>
    <t>MATLQLPFPVPASLEGALFSVLVVILASLAVVHLLRPKLRLPPGPLAVPIFGNWLQVGDDLNHENLSELARKYGEILLLRMGQRNLVVVSSPELAKEVLHTQGVEFGSRTRNVVFDIFTGKGQDMVFTVYGDHWRKMRRIMTVPFFTNKVVQQSRIYWEEEINYAIADLKAHPDAATKGVVIRRRLQMLMYNNMYRMMFNRRFEREDDPLFVELKRLNGERSRLAQSFEYNYGDFIPVLRPFLKRYLQLCQKIKEQRLRLFKDYFLDEHKKLTSIKPPSNDEKCAIDHILDAQKNGEINEDNVLYIIENINVAAIETTLWSVEWGIAELVNNLDVQRKVREEMRSVLGEGVPITEPDIPKLPYLHAVIKETMRLHMAIPLLVPHMNLNQAKLGGYDIPAESKILVNAWYLANNPEWWEKPHEFRPDRFLNNKIEASGNDFRFLPFGVGRRSCPGIILALPILSLVLGRLVQAFELLPPPGLSKVDVAGKGGQFSLHIATQSTVVCKPL</t>
  </si>
  <si>
    <t>MDFLLLLQKTLVGLFSAAATAILISKLRGKRLNLPPGPFALPLVGSWLQIGNNLDHHDFINYAKKFGQLFLLRMGQRNIAVISSTELAKEVLLTRGKEFGSRSRNIVFDIFTGKGQDMVFAEYGDHWRKMRRIVSVPFFTNRVVQQYRREWEAEVAKVVEEVRRNPAAAEEGVVLRRRLELMVYNNVYKMMFDKRFESEEDPLFVKLKSVNGERSKLGQSLEYNFGDFVPFLRPFLRGYLKTCREVMRRRLNLYKDSFIHQKKSVVATRNGMVEKNIDLKCGIDHFLEAQKNGEINEDNVLFIVENMNVAAIETTVWALEWAIAELINNPKIQAKLRTEIDTILGPKNQVTEPDTHKLPYLEAVIKETLRLRMIVPCLVPHMNLHQANLGGYDIPAECRIYVNAWWLANNPAHWERPEEFRPERFLEEESNVQVNGNNIKYIPFGVGRRNCPGMLIAMPVLGITLGSLVQNFELLPPPGQSKIDMTENNGQFATRMLNHATIVLKPRYV</t>
  </si>
  <si>
    <t>MDLLLLEKSLIAVFAAVVLATVISKLRGKKLKLPPGPMPIPIFGNWLQVGDDLNHRNLVDYAKKFGDLFLLRMGQRNLVVVSSPNLTKEVLHTQGVEFGSRTRNVVFDIFTGKGQDMVFTVYGEHWRKMRRIMTVPFFTNKVVQQNREGWEFEAASVVEDVKKNPEAATKGIVLRKRLQLMMYNNMFRIMFDRRFESEDDPLFLRLKALNGERSRLAQSFEYNYGDFIPILRPFLRGYLKICQDVKDRRLALFKKYFVDERKQIASSKPTGSEGLKCAIDHILEAQQKGEINEDNVLYIVENINVAAIETTLWSIEWGIAELVNHPEIQSKLRNEIDTVLGPGVQITEPELHKLPYLQAVIKETLRLRMAIPLLVPHMNLNDAKLAGYDIPAESKILVNAWWLANNPESWKKLEEFRPERFFEEEAHVEANGNDFRYVPFGVGRRSCPGIILALPILGITIGRLVQNFELLPPPGQSKVDTSEKGGQFSLHILTHSTIVMKPRAFKICT</t>
  </si>
  <si>
    <t>MTELMEKVLPGSKANFTFQNVLLALLAATLLVIVIVELTRKRLKLPPGPIAVPIFGNWLQVGDDLNHANLTSMAKKYGDIFLLKMGVRNYVVISSPDLAKEVLHTQGVEFGSRTRNVVFDIFTGNGQDMVFTVYGDHWRRMRRIMTVPFFTNKVVQQSRFAWEDEINHVIKDLKADPAASTSGCIIRRRLQLMMYNIMYRLMFDRRFESMSDELFVKLSTVNRERSRLAQSFEYNYGDFIPILRPFLKGYLNQCQVLKDKRLAIFKEYFLDERKKVLAARQAKVQAGEKVAIDHIFESEEKGEINSDNVLYIVENINVAAIETTLWSIEWGIAELCNNPHMLKRIREELDTTLGRRNLITEPDIPRTPYLTAFVKEVMRFHMAIPLLVPHMNLHQAKLGGYDIPAESKILVNAWWIANNPEYWEEPEKFNPDRFLDGKIDAAGNDFRFLPFGSGRRSCPGIIIAMPLLHLVFGRLVQTFDLFTPPGVDKIDMTEKGGQFSLFIKNHYNIVVKDRKD</t>
  </si>
  <si>
    <t>MAGTITMEAASLASMFTFNNIVQGLCVAVFLGIVIMKLRAPKLKLPPGPFALPIVGNWLQVGDDLNQRNLAEISQKYGDVFLLKMGQRNLVVVSSPDIAKDVLHTQGVEFGSRTRNVVFDIFTGNGQDMVFTVYGEHWRRMRRIMTVPFFTNKVVQHSRYAWEEETDYVIKDLKARPEAATSGVIIRRRLQLMMYNIMYRMMFNSRFETEDDPLFVKLKALNGERSRLAQSFDYNYGDFIPILRPFLKGYLKTCQDVKDRRLALFKEHFVDERKKLNSVNPPKSEAEKCAIDHILEAQKKGEINEDNVLYIVENINVAAIETTLWSIEWGIAELVNNQEIQTRIRNELDSILGKGNLVSEPDTYNNKLPYLTAFVKEVMRLHMAIPLLVPHMNINQAKLAGYDIPAESKILVNAWWIANNPKYWDQPEKFMPERFLDGKIEASGNDFRFLPFGVGRRACPGIIIAMPLLAIVLGRLIQSFELLTPPGVKKIDLTETGGQFSLRIANHSTVVARPLAV</t>
  </si>
  <si>
    <t>MGHLLTKSFLCTLFTLILIVSSTKLNMPWSILSLLPPLLYVLHSISKRPSYLPPGPRPVPILGNWLQVGNDLSHRFLATLSQTYGSIFLLKLGSKTLTVVSDPELASQVLHAQGVEFGSRPRNVVFDIFTGNGQDMVFTVYGDHWRKMRRIMTLPFFTNKVVHQYSDMWEEEMGLVVDDLKREERVRKEGIVIRKRLQLMLYNIMYGMMFDTKFQSQDDPLFVEATRFNSERSRLAQSFEYNYGDFIPFLRPFLRGYLNRCRNLQRRRLAFFNNYFVEKRREIMAANGEKHKISCAIDHIIDAQMRGEISEENVLYIVENINVAAIETTLWSMEWAIAELVNHPTVQSKIRDEIEAVLKGNPVTESNLHELPYLQATVKETLRLHTPIPLLVPHMNLEEAKLGGYTIPRESKVVVNAWWLANNPAWWKNPDEFRPERFLEEEQGTDAVAGGKVDFRFLPFGVGRRSCPGIILALPILGLVIAKLVSSFEMKAPSGVEKIDVSEKGGQFSLHIANHSTVAFNPIKA</t>
  </si>
  <si>
    <t>AASTGKLAMLTLAAVACTYAAKHLFPDQSPFLLSLPLLLFFLPFVFSRSGSNGAPPGPVSFPIFGNWLQVGNDLNHRNLVDMAKKYGNVFLLRLGVRNLVVVSDPKLATEVLHTQGVEFGSRPRNVVWDIFTDSGKDMVFTEYGDHWRRMRRIMTLPFFTNKVVQQYRGMWEEEMDMVLRDLRGDRAAQSEGIVVRRRLQLMLYNIMYRMMFDARFESVSDPLFQQATRFNSERSRLAQSFEYNYGDFIPILRPFLRSYLNKCRDLQSRRLAFFNNNYVEKRRKLMAEREGDRLRCAMDYILEAEMNGEISSDNVIYIVENINVAAIETTLWSMEWAIAELVNHPNAQTRLRKELRDVLGDEPVTETNLHRLPYLQAVVKETLRLHSPIPLLVPHMNLEEAKLGGYDIPKRTKVIVNAWWLGNNPEWWNKPEEFRPERFLDEETEVEALVGGKVDFRFLPFGVGRRSCPGIILALPLLGLIVGKLVKEFEMVPPPGTDKIDVTEKGGQFSLQIAEHSTIAFHPIAP</t>
  </si>
  <si>
    <t>MAVCLVAAGVSGVKAQREAVATSSGSSFTTVQYVLYGLLAAALGLILVMKLKEKKLKLPPGPPGVPIFGNWLQIGDDLNHRNLSELAKKYGEVVLLKMGQRNYVIVSSSELAKEVLHTQGVEFGSRTRNVVFDIFTGNGQDMVFTVYGDHWRRMRRIMTVPFFTNKVVMQSRFAWEDEISHVIKDLTASKEASTTGVIIRRRLQLMMYNIMYRMMFDRRFETVDDPLFVKLKAVNGERSRLAQSFEYNYGDFIPILRPFLRKYLAYCQELKDKRLALFKDYFIEERKKVLSTRGSNEGEKAAIDYIFESEQKGEINEDNVLYIVENINVAAIETTLWSIEWGVAELCNNPEMLKRLRNELDSTLGRGNLICEPDIPRLPYLAAFVKEVMRLHMAIPLLVPHMNLHQAKLAGYDIPAESKILVNAWWIANNPAYWVEPEKFNPDRFLDGKIESNGNDFRFLPFGSGRRSCPGIIIAIPLLSLVLGSLVQSFDLLPPPGVDKIDMTEKGGQFSLFIKNHYNMVVKPRSD</t>
  </si>
  <si>
    <t>VTSNLARNLSFLAFSIVLLSISLSDPRYYYLVMIFVPVILLCKNYRERNIPPGPFALPILGNWAQVGNDLNHRKLATLARTYGDIFLLKLGVRNLVVVSNPELACQVLHAQGVEFGSRPRNVVFDLFTGHGQDMVFTSYGEHWRKMRRIMTVPFFTNKVVNTYSPMWEAEMDNVVLDLKNDNDDIGRQAQCGKGFVIRKRLQLMLYNIMYKMMFGDGFESMEDPMFVEATKFNSERSRLAQSFEYNYGDFIPLLRPFLWSYLNKCRDLQNRRLAFFNNNYIEKRRKIMATNGENHKISCAIDHIIEAQMKGEITEENVLYIVENINVAAIETTLWSMEWAIAELVNHPKVQHKIRVEIETKLKGQPIKESNLDQLLYLQATIKETLRLHTPIPLLVPHMNLEEGQLGGYTIPKESKVVVNAWWLANNPEWWRNPEQFCPERFLGEEVTTDLTVGGGKVDYRYVPFGVGRRSCPGIILALPILGLIIGKLVMNFVMMPPLGEDKVDVSEEGGQFSLHIAKHSKVVFKPITLE</t>
  </si>
  <si>
    <t>MDRGSATLLAVAAMINVASAAEEAALAAAASSPLRLETVLFGLLALVLGAILASRALGPKLKLPPGPPAVPIFGNWLQVGDDLNHRNLAELAKKYGEIFLLKMGQRNLVVVSSPELAKEVLHTQGVEFGSRTRNVVFDIFTGKGQDMVFTVYGEHWRRMRRIMTVPFFTNKVVQQSRPVWEQEIEFVLKDLLANKEAQEGGTVIRRRLQLLMYNVMYKMMFDRRFESEDDPLFLKLRQLNGERSRLAQSFEYNYGDFIPILRPFLKRYLQMCKDVKENRLGLFKKYFLDERKQLLNAGKTGPDKVAIDHILEAQKQGEITEANVLYIVENINVAAIETTLWSMEWVIAELVNNRDIQDKVREELDRVLGPGVAITEPDIPKFTYLTAVIKETFRYHMAIPLLVPHMNLRPAKLAGYDIPAESKILVNAWWLGNNPELWDKPDVFDPSRFLDGKIEASGNDFRFLPFGVGRRSCPGIIIAMPLLHLVIGSLVAKFELLPPPGCDKIDVSEKGGQFSLHIAKHSTVVLNPRVL</t>
  </si>
  <si>
    <t>MAASAMRVAIATGASLAVHLFVKSFVQAQHPALTLLLPVAVFVGIAVGAKGGSGGDGKAPPGPAAVPVFGNWLQVGNDLNHRFLAAMSARYGPVFRLRLGVRNLVVVSDPKLATEVLHTQGVEFGSRPRNVVFDIFTANGADMVFTEYGDHWRRMRRVMTLPFFTARVVQQYKAMWEAEMDAVVDDVRGDAVAQGTGFVVRRRLQLMLYNIMYRMMFDARFESVDDPMFIEATRFNSERSRLAQSFEYNYGDFIPILRPFLRGYLNKCRDLQSRRLAFFNNNYVEKRRKVMDTPGDRNKLRCAIDHILEAEKNGELTAENVIYIVENINVAAIETTLWSIEWALAEVVNHPAVQSKVRAEINDVLGDDEPITESSIHKLTYLQAVIKETLRLHSPIPLLVPHMNLEEAKLGGYTIPKGSKVVVNAWWLANNPALWENPEEFRPERFLEKESGVDATVAGKVDFRFLPFGVGRRSCPGIILALPILALIVGKLVRSFEMVPPPGVEKLDVSEKGGQFSLHIAKHSVVAFHPISA</t>
  </si>
  <si>
    <t>MGHIVKTSIFCTLFTIVLLSFTKLLLSHFNIPFPLAPLSLVLPILPIIISIFKSFSNHSTKLPPGPFSIPIFGNWLQVGNDLNHRLLAAMSQTYGPVFLLKLGSKNLTVVSEPELANQVLHAQGVEFGSRPRNVVFDIFTGNGQDMVFTIYGDHWRKMRRIMTLPFFTNKVVHQYSDMWEEEMDLVVDDLRSSESVKKEGMVIRKRLQLMLYNIMYRMMFDAKFKSQDDPLFIEATKFNSERSRLAQSFEYNYGDFIPLLRPFLRGYLNKCKDLQRRRLAFFDKYYVQQRRDIMAKNGEKHKISCAIDHIIDAQMKGEISEENVLYIVENINVAAIETTLWSMEWAIAELVNHPTVQCKIRDEISTVLKGNSVTESNLHELPYLQATVKETLRLHTPIPLLVPHMNLEQATLGGYTIPKESKVVVNAWWLANNPAWWRNPSEFRPERFMEEEGSTDAVAGGKVDFRYLPFGVGRRSCPGIILALPILGLVIAKLVMNFEIRAPIGTEKIDVSEKGGQFSLHIAKHSTVVFNPIVA</t>
  </si>
  <si>
    <t>MGSLLNKTIFCTLVTIAFLVCTKFLFSHLSISFHLKLLSLTFPILPLIIHFLHHTTARTADVPPGPPSFPIFGNWLQVGNDLNHKLLASMSQTYGPVFLLKLGSKNLAVVSNPELANQVLHTQGVEFGSRPRNVVFDIFTGNGQDMVFTIYGEHWRKMRRIMTLPFFTNKVVHQYSDMWEDEMDLVVSDLRNDEKVRKEGLVIRKRLQLMLYNIMYRMMFDAKFESQDDPLFIEATKFNSERSRLAQSFEYNYGDFIPLLRPFLRGYLNRCRDLQRRRLSFFNNYYVEKRREQMEANGEKHRISCAIDYIIDAQMKGEISEENVLYIVENINVAAIETTLWSMEWAIAELVNHPDVQNKIRNEISAVLKGRPVTESNLNELPHLQATVYETLRLHTPIPLLVPHMNLEEAKLGGYNIPKESKVVVNAWWLANNPAWWKKPNEFRPERFLEEENGTEAAVAGGKVDFRYLPFGMGRRSCPGIILALPILGLVIAKLVSNFEMLVPPGLEKIDVSEKGGQFSLHIANHSVVVFKPIKA</t>
  </si>
  <si>
    <t>MGNLAAKSRILCSLIAIALAVLFTKFACPDLLKHVSLSPTSVIVPLLLLACLFTFSFNHPTNLPPGPFSIPIFGNWLQVGNDLNHRLLASMSQSYGSIFLLKLGSKNLAVVSDPELATQVLHTQGVEFGSRPRNVVFDIFTGNGQDMVFTIYGDHWRKMRRIMTLPFFTNKVVHHYSNMWKQEMDLVVRDLRDNDKVSGQGIVIRKRLQLMLYNIVYGMMFDARFQSQDDPLFIEATRFNSERSRLAQSFEYNYGDFIPLLRPFLRGYLKKCRDLQQRRLAFFNNNFVQRRRKIMAANGDKHKISCAIDHIIDAEMKGEINEENVLYIVENINVAAIETTLWSMEWAIAELVNNPTVQQKIRDEISIVLKGNRITESNLHELPYLQATVKETLRLHTPIPLLVPHMNLEEAKIGGFTIPKESKVVVNAWWLANNPEWWKNPEQFRPERFLEEELQTEAVAGGKVDFRYLPFGMGRRSCPGIILALPILGLVIAKLVSNFEMKAPIGTGKIDVSEKGGQFSLHIANHSTVVFHPIHA</t>
  </si>
  <si>
    <t>MARLTSFVYATLLASTLIILANFLTSRLSIQLPFWSASLVVSLPLITCLFYLFFDRGANLPPGPLAIPIFGNWLQVGNDLNHRLLASMSKTYGPVFLLKLGVKKLVVVSDPELTTHVLHTQGVEFGSRPRNVVFDIFTGNGQDMVFTIYGDHWRKMRRIMTLPFFTNKVVNTYSDMWEQEMDLVVSDLTKDERVRSEGIVIRKRLQLMLYNIMYRMMFDSKFESMQDPLFIEATKFNSERSRLAQSFDYNYGDFIPMLRPLLKGYLNKCRDLQRRRLAFFNNYYVERRRKIMAANGDKHQISCAIDYIIDAQMKGEISEANVLYIVENINVAAIETTLWSMEWAIAELVNHPNVQRKIREEISAVLKGEPVTESNLHELPYLQATVKETLRLHTPIPLLVPHMNLEEAKLGGYTIPKESKVVVNAWWLANNPEWWKDAEDFRPERFLEEESGTDAVAGGKVDFRYLPFGVGRRSCPGIILALPILGLVVAKLVSNFEMKVPPGMDKLDTSEKGGQFSLHIANHSTVVFEPVAPQEI</t>
  </si>
  <si>
    <t>MAPLLVHKSSFSLFSLFTLITTIALFSFIIVKSFSPSFSSLAAFVFPLTILLFLKHSPRHSSKVPPGPLSVPIFGNWLQVGNDLNHRLLASMSQTYGPVFLLKLGSKNLVVVSDPELATQVLHSQGVEFGSRPRNVVFDIFTGNGQDMVFTVYGDHWRKMRRVMTVPFFTNKVVQQYSVMWEQEMDLVVRDLKTNEAVRSRGIVIRKRLQLMLYNIMYRMMFDAKFESQDDPLFIEATRFNSERSRLAQSFDYNYGDFIPLLRPFLRGYLNKCRDLQTRRLAFFNDHYVQQRRKIMAANGEKHKISCAIDHIIDAEMKGEISEENVLYIVENINVAAIETTLWSMEWAIAELVRNPRVQSKIREEISRVLKGEAVTESNLQELPYLQAVVKETLRLHSPIPLLVPHMNLEEAELGGYKIPKESKVVVNAWWLANNPAWWEKAEEFRPERFMEEESGTDAVAGGKVDFRYLPFGVGRRSCPGIILALPILGLVIAKLVTNFEMEAPKGTQIDVSEKGGQFSLHIANHSTVVFHPINAS</t>
  </si>
  <si>
    <t>MASFVTKSMGFTLLAVASVSCIKFACPNLSTYFSPLPISVILPLLPLIVYLFSSVFTKSSTGDLPPGPVSYPMFGNWLQVGNDLNHRLLASMSQTYGPVFLLKLGSKNLAVVSDPELANQVLHTQGVEFGSRPRNVVFDIFTGNGQDMVFTIYGEHWRKMRRIMTLPFFTNKVVNQYSTSWEQEMDLVVDDLRANEKVRTEGIVIRKRLQLMLYNIMYRMMFDAKFQSQEDPLFVQATRFNSERSRLAQSFEYNYGDFIPWLRPFLRGYLNKCRDLQQRRLAFFNNYYIEKRRKIMAANGEKHKVSCAMDHIIQAQMKGEISEENVLYIVENINVAAIETTLWSMEWAIAELVNHPTVQRKIRDEIRAVLKGSPVTESNLHELPYLQATIKETLRLHTPIPLLVPHMNLEEAKLGGFTIPKESKVVVNAWWLANNPEWWEKPSEFRPERFLEEERDTEAIVGGKVDFRFLPFGVGRRSCPGIILAMPILGLIVARLVSNFEMIAPPGMEKIDVSEKGGQFSLHIASHSTVVFKPIKA</t>
  </si>
  <si>
    <t>MTLLQLTKKPIFFTLFAILIPIITTKLFFTPSLSTSIACATFITLLLWFIYLTNSNSNSHKKNSSPPSPFSVPIFGNWLQVGNDLNHRMLASMSQTYGPLFLLKLGSKNLVVVSDPNLATQVLHSQGVEFGSRPRNVVFDIFTGNGQDMVFTVYGDHWRKMRRIMTLPFFTNKVVQNYSNMWEQEMDLVVQDLKANEIVKSEGIVIRKRLQLMLYNIMYRMMFDAKFESQEDPLFIQATRFNSERSRLAQSFEYNYGDFIPLLRPFLRGYLNKCKDLQTRRLAFFNNYFIEKRRKIMAANGEKHEIKCAIDHIIDAEKKGEISEDNVTYIVENINVAAIETTLWSMEWAIAELVNHPEVQSKIRDEISKVLKGESVTESNLNQLPYLQATLKEILRLHTPIPLLVPHMNLEEAKLGEYTIPKESKVVVNAWWLANNPLWWEKPEEFRPERYLEEENGIDAVAGGGKVDFRFVPFGVGRRSCPGIILALPILGLIIGKLVSNFEMKGPNGTKIDVSEKGGQFSLHIANHSTVLFHPII</t>
  </si>
  <si>
    <t>TEVGSNLGFHFDNCILKVKIKILEIPWLILFHHFVYKTLLVEKALIGLFAAIIGAIFISKLRGKKFKLPPGPIPVPIFGNWLQVGDDLNHRNLTDLAKRFGEIFLLRMGQRNLVVVSSPELAKEVLHTQGVEFGSRTRNVVFDIFTGKGQDMVFTVYGEHWRKMRRIMTVPFFTNKVVQQYRHGWEAEAAAVVEDVKKNPAAATEGIVIRRRLQLMMYNNMFRIMFDRRFESEDDPLFLKLKALNGERSRLAQSFEYNYGDFIPILRPFLRSYLKLCKEVKEKRLQLFKDYFVDERKKLGSTKKLDNNQLKCAIDHILEAKDKGEINEDNVLYIVENINVAAIETTLWSIEWGIAELVNHPDIQSKLRHELDTKLGPGVQTTEPDVYNLPYLQAVVKETLRLRMAIPLLVPHMNLHDAKLAGHDIPAESKILVNAWWLANNPEQWKKPEEFRPERFLEEEAKVEANGNDFRYLPFGVGRRSCPGIILALPILGITIGRLVQNFELLPPPGQSKIDTSEKGGQFSLHILKHSTIVAKPRSF</t>
  </si>
  <si>
    <t>MGLQAKKPLSSTLIIITLAAALIPITKLLCSHLSIPFPTFQFSLTIVASSLILYIYSNSKNKKHSAPLPPGPTSVPIFGNWLQVGNDLNHRVLASMSQTYGPIFLLKLGSKNLVVVSDPELATQVLHSQGVEFGSRPRNVVFDIFTGNGQDMVFTVYGDHWRKMRRIMTLPFFTNKVVQNYSDMWEQEMDLVVQDLKANEVVVRSEGIVIRRRLQLMLYNIMYRMMFDAKFESQEDPLFIQATRFNSERSRLAQSFEYNYGDFIPLLRPFLRGYLNKCKDLQTRRLAFFNNYYVDKRRKIMAANGDKHKISCAMDHIIDAQMKGEISEENVIYIVENINVAAIETTLWSMEWAIAELVNHPAVQAKIRDEISSVLKGEPVTESNLNQLPYLQATVKETLRLHTPIPLLVPHMNLEEAKLGGYTIPKESKVVVNAWWLANNPSWWGENPEEFRPERFLEEERGTDAVAGGKVDFRFVPFGVGRRSCPGIILALPILGLVIAKLVSDFQMDAPNETKIDVSEKGGQFSLHIANHSTVLFHPIN</t>
  </si>
  <si>
    <t>MAKMETHSKPMSKKLARNLILLAISIIVLTTSSSNPNFSYYLAIFLPIIVYLVHSICFHRAQNSGTTPPGPLALPIFGNWLQVGNDLNHRCLAALAKTYGPMFLLKLGVRNLVVVSNPELACEVLHAHGVEFGSRPRNVVFDIFTGGGQDMVFTEYGDHWRKMRRIMTVPFFTNKVVNNYSPMWEDEMDKVVNDLNHNEKISIKAKHEGFVIRKRLQLMLYNIMYRMMFDEGFESMEDPMFIDATKFNSERSRLAQSFEYNYGDFIPFLRPFLRSYLSKCRDLQKSRLAFFNNYFVEKRRKIMAANGEHHKISCAIDHIIEAQMKGEINAENVLYIVENINVAAIETTLWSMEWALAELVNHPEIQKKIRHEIAMKLEGKPVTESNLEQLPYLQAVVKETLRLHTPIPLLVPHSNLEEAKLGGYTIPKNSKVVVNAWWLANNPEWWRDAEEFRPERFLEEEAGADAAVGGGKVDFRFVPFGVGRRSCPGIILALPILGLVIAKLVSNFEMKPPPGEEKIDVSEKGGQFSLHIAKHSTVVFHPIHAA</t>
  </si>
  <si>
    <t>MDLLLLEKTLLGSFVAILVAILVSKLRGKRFKLPPGPLPVPVFGNWLQVGDDLNHRNLTDLAKKFGDIFLLRMGQRNLVVVSSPELSKEVLHTQGVEFGSRTRNVVFDIFTGKGQDMVFTVYGEHWRKMRRIMTVPFFTNKVVQQYRYGWEEEAAQVVEDVKKNPEAATNGIVLRRRLQLMMYNNMYRIMFDRRFESEDDPLFNKLKALNGERSRLAQSFDYNYGDFIPILRPFLRGYLKICQEVKERRLQLFKDYFVDERKKLASTKNMSNEGLKCAIDHILDAQKKGEINEDNVLYIVENINVAAIETTLWSIEWGIAELVNHPEIQKKLRHELDTLLGPGHQITEPDTYKLPYLNAVVKETLRLRMAIPLLVPHMNLHDAKLGGFDIPAESKILVNAWWLANNPAHWKNPEEFRPERFLEEEAKVEANGNDFRYLPFGVGRRSCPGIILALPILGITLGRLVQNFELLPPPGQSKIDTSEKGGQFSLHILKHSTIVAKPRSF</t>
  </si>
  <si>
    <t>MDLLLLEKTLLGSFVAVLVAILVSKLRGKRFKLPPGPLPVPVFGNWLQVGDDLNHRNLTDLAKKFGDILLLRMGQRNLVVVSSPDLAKEVLHTQGVEFGSRTRNVVFDIFTGKGQDMVFTVYGEHWRKMRRIMTVPFFTNKVVQQYRYGWEEEAAQVVEDVKKNPEAATHGIVLRRRLQLMMYNNMYRIMFDRRFESEEDPLFNKLKALNGERSRLAQSFDYNYGDFIPILRPFLRGYLKICKEVKERRLQLFKDYFVEERKKLGSTKSMSNEGLKCAIDHILDAQKKGEINEDNVLYIVENINVAAIETTLWSIEWGIAELVNHPEIQKKLRDELDTVLGPGHQITEPDTYKLPYLNAVIKETLRLRMAIPLLVPHMNLHDAKLGGFDIPAESKILVNAWWLANNPAKWKNPEEFRPERFFEEEAKVEANGNDFRYLPFGVGRRSCPGIILALPILGITLGRLVQNFELLPPPGQSKIDTSEKGGQFSLHILKHSTIVAKPRSF</t>
  </si>
  <si>
    <t>MSGTVPLRFYIFVICLVSVYSFNYRKMLGCVTAGKGQDMVFTVYGEHWRKMRRIMTVPFFTNKVVQQYRKWWEFEVDSVIEDVKKNPESETVGIVLRTRLQLMMYNNMFRIMFDRRFESEDDPLFKKLRALNGERSRLAQSFDYNYGDFIPILRPFLRGYLKICKEVKETRLKLFKDYFVDERKKIASTKSTTSNGLKCAIDHILEAQQKGEINEDNVLYIVENINVAAIETTLWSIEWGIAELVNHPRIQKKLRDEIDAILGPGVQVTEPDTHKLPYLQAVVKETLRLRMAIPLLVPHMNLHDAKLNGYDIPAESKILVNAWWLANNPEQWKNPEEFRPERFLEEDAKVEANGNDFRYLPFGVGRRSCPGIILALPILGITLGRLVQNFDLLPPPGQSKLDTSEKGGQFSLHILKHSTIVMKPRSF</t>
  </si>
  <si>
    <t>MPPGPLSVPIFGNWLQVGNNLNHRLLASMSQTYGPVFLLKLGSKNLVVVSDPEPATQVLHAQGVEFGSRPRNVVFDIFAGNGQDMIFTVYGDHWRKMRRIMTLPFFTNKVVHNYSNMWEEEMDLMVRDLNMNDRVRSEGIVIRRRLQLMLYNIMYRMMFDAKFESQEDPLFIQATRFNSERSRLAQSFEYNYGDFIPLLRPFLRGYLNKCKNLQSRRLAFFNTHYVEKRRQIMIANGEKHKIGCAIDHIIDAQMKGEISEENGIYIVENINVAAIETTLWSMEWAIAELVNHPTIQSKIRDEISKVLKGEPVTESNLHELPYLQATVKETLRLHTPIPLLVPHMNLEEAKLGGHTIPKESRVVVNAWWLANDPSWWKNPEEFRPEKFLEEECATDAVAGGKVDFRFVPFGVGRRSCPGIILALPILGLESW</t>
  </si>
  <si>
    <t>MAHLLNKPVFFSTLLTIILLSSTRLLASYLSISPPLIASFLPLAPLILYLFYSISKRSASLPPGPLSIPLFGNWLQVGNDLNHQLLASMAQKYGPVFLLKLGSKNLAVVSDPELASQDMVFTVYGDHWRKMRRIMTLPFFTNKVVHHYSEMKRLQLMLYNIMYRMMFDSKFESQRIRCSYRQRGLTLKEAGSCRAEGLHFSTTTFVEKRREIMAAKGEKHKIRCAIDHIIDAQLKGEISEANVLYIVENINVAAIETTLWSMEWAIAELVNHPHVQCKIRDEITTILQGDAVTESNLHQLPYLQATVKETLRLHAPIPLLVPHMNLEEAKLGGYTIPKESKVVVNAWWLANNPSWWKNPEEFRPERFLEEESGTDAVAGGKVDFRFLPFGVGRRSCPGIILALPILALVIAKLVMNFEMRPPIGLEKIDVSEKGGQFSLHIANHSTVAFTPIAA</t>
  </si>
  <si>
    <t>MDLLFVEKALIGLFSAIVAAALLSNLRGRKLKLPPGPISVPIFGNWLQVGDDLNHRNLSEYARRFGDVFLLRMGQRNLAVASSPALAREVLHAQGVAFGSRPRNAVYDILTGRGMDMTFSVYGDHWRKMRRVMTAPFFTAKVAQQHRAGWEAEAAAVVDEVRAAEGAPVVIRKRLQRMMYNNVYRILFDRRFESDEDPLFVELKMLNGERSRLAQSFEYNYGDFIPILRPFLRGYLNICRRVAERRSRLFKDEFVEIRKKLVSTEEVSEKCGIDHILEAQQKGELNEDNWCIAELVNHPEIQDKLRLELDTVLGAGVQITEPDIARLSYLQAVIKESLRLWTPVPLLVPHMNLQHAKLGGFDIPAESKVLVNAWWLANNPDHWKKPEEFRPERFLEEEAGVEVNGNDYRFLPFGVGRRSCPGILLAMPMLGITIGRLVQNFELLAPPGQSKIDTAEKAGQFSLHILKHSTIIMKPRSSF</t>
  </si>
  <si>
    <t>MDLVLLEKALLGLFAAAVLAVAVAKLTGKRYRLPPGPAGAPVVGNWLQVGDDLNHRNLMSLAKRFGDIFLLRMGVRNLVVVSTPELAKEVLHTQGVEFGSRTRNVVFDIFTGKGQDMVFTVYGDHWRKMRRIMTVPFFTNKVVAQNRVGWEEEARLVVEDVRKDPRAAAEGVVIRRRLQLMMYNDMFRIMFDTRFESEQDPLFNKLKALNAERSRLSQSFEYNYGDFIPVLRPFLRGYLNRCHDLKTRRMKVFEDNFVQERKKVMAQTGEIRCAMDHILEAERKGEINHDNVLYIVENINVAAIETTLWSIEWGIAELVNHPAIQSKLREEMDSVLGAGVPVTEPDLERLPYLQAIVKETLRLRMAIPLLVPHMNLNDGKLAGYDIPAESKILVNAWFLANDPKRWVRPDEFRPERFLEEEKTVEAHGNDFRFVPFGVGRRSCPGIILALPIIGITLGRLVQNFQLLPPPGQDKIDTTEKPGQFSNQIAKHATIVCKPLEA</t>
  </si>
  <si>
    <t>MDVNLLEKALLGLFAAAVLAIAVAKLTGKKFKLPPGPSGYPIVGNWLQVGDDLNHRNLMGMAKRFGEVFHLRMGVRNLVVVSSPELAKEVLHTQGVEFGSRTRNAVFDIFTGKGQDMVFTVYGDHWRKMRRIMTVPFFTSKVVAQNRLGWEEEARLVVEDVKADPAAATTGVVIRRRLQLMMYNDMFRIMFARRFESLADPLFNKLRALNAERSILSQSFDYNYADFIPFLRPFLRGYLNRCTNLKTKRMKVFEDDFVTPRKKALEQSGEIKCAMDHILEAERKGEINHDNVLYIVENINVAAIETTLWSIEWGIAELVNHPEVQSKLRNEIAAVLGPNVAVTEPDLERLPYLQSVVKETLRLRMAIPLLVPHMNLQEAKLSGYDIPAESKILVNAWFLANDPKRWLRADEFRPDRFLEEEKAVQAHGNDFRFVPFGVGRRNCPGIILALPIIGITLGNMVQNFQLLPPPGQDKIDTTEKPGQFSNQIRTHANVVCKPLKA</t>
  </si>
  <si>
    <t>MDLLLVEKVLLGLFVAVTLAIGVSKARGKRFKLPPGPFPVPIFGNWLQVGDDLNHRNLTALARRFGEVLLLRMGQRNLVVVSSPDLARDVLHTQGVEFGSRTRNVVFDIFTGKGQDMVFTVYGDHWRKMRRIMTVPFFTNKVVQQYRYGWEDEAAAVVEDLRANPKAGLEGVVLRRRLQLMMYNNMYRIMFDRRFESEEDPLFVKLRALNGERSRLAQSFDYNYGDFIPILRPFLRGYLKICKEVKERRLQLFKDYFLEERKKISSTKGSDGLKCAIDHILDAEKKGEINEDNVLYIVENINVAAIETTLWSIEWGIAELVNHPEIQRKLRSEIDTVLGPGVQVTEPDMPRLPYLQAVIKETLRLRMAIPLLVPHMNLHDAKLGGYDIPAESKILVNAWYLANNSNNWNKPEEFRPERFLEEEAKVEANGNDFRYLPFGVGRRSCPGIILALPILGITIGRLVQNFELLPPPGQDKLDTTEKGGQFSLHILKHSTIVAKPRVF</t>
  </si>
  <si>
    <t>MDLLLLEKALIGLFSAIVVAAVVSKLRGKKFKLPPGPIPVPIFGNWLQVGDDLNHRNLTDYAKRFGDIFLLRMGQRNLAVVSSPELAKEVLHTQGVEFGSRTRNVVFDIFTGKGQDMVFTVYGEHWRKMRRIMTVPFFTNKVVQQYRHGWEAEAAAVVEDVKKNPESATNGIVLRRRLQLMMYNNMYRIMFDRRFESEDDPLFVKLKALNGERSRLAQSFEYNYGDFIPILRPFLRGYLKLCQQVKERRLQLFKDYFVDERKKLVSTKGGDNGLKCAIDHMLEAQQKGEINEDNVLYIVENINVAAIETTLWSIEWGIAELVNHPEIQNKLRHELDTVLGPGVQITEPDTTKLPYLQAVVKETLRLRMAIPLLVPHMNLHDAKLGGFDIPAESKILVNAWWLANNPDHWKKPEEFRPERFLEEEAKVDANGNDFRYLPFGVGRRSCPGIILALPILGITIGRLVQNFELLPPPGQSKIDTSEKGGQFSLHILKHSTIVLKPRSF</t>
  </si>
  <si>
    <t>MDLLILEKTLIGLFVAIIGAIVISKLRGKRFKLPPGPIPVPIFGNWLQVGDDLNHRNLTDLARKFGEILLLRMGQRNLIVVSSPDLAKEVLHTQGVEFGSRTRNVVFDIFTGKGQDMVFTVYGEHWRKMRRIMTVPFFTNKVVQQYRFGWEDEISRVVEDVKKMPEAATNGIVLRTRLQLMMYNNMYRIMFDRRFESVDDELFQRLKKLNGERSRLAQSFDYNYGDFIPILRPLLRKYLKMCRDMQEKRLKLFKDYFLDERKKLTSTKGSNVGLKCAIDHIVDAQEKGEINEDNVLYIVENINVAAIETTLWSIEWGIAELVNHPEIQQKLRHELDTVLGPGVQITEPDTHKLPYLQAVIKETLRLRMAIPLLVPHMNLHDAKLGGFDIPAESKILVNAWFLANNPEHWKNPEEFRPERFLEEEANVEANGNDFRYLPFGVGRRSCPGIILALPILGITLGRLVQNFELLPPPGQDKLDTTEKGGQFSMFILKHSTIVVKPRVF</t>
  </si>
  <si>
    <t>MDLLLLEKTLIGLFAAIVSAIVISKLRGKKFKLPPGPLPVPIFGNWLQVGDDLNHRNLTDLAKKFGDIFLLRMGQRNLVVVSSPELAKEVLHTQGVEFGSRTRNVVFDIFTGKGQDMVFTVYGEHWRKMRRIMTVPFFTNKVVQQYRYGWEDEVAKVVEDVKKMSEAKTTGIVLRRRLQLMMYNNMYRIMFDRRFESEDDPLFVRLKALNNERSRLAQSFDYNYGDFIPILRPFLRGYLKICKEVKERRLQLFKDHFVEERKKLSSVKRTDNDKLMCAIDHILDAQQKGEINEDNVLYIVENINVAAIETTLWSIEWGIAELVNHPEIQKKLRDEIDSVVGPGQQLTEPDTHKLPYLQAFIKETLRLRMAIPLLVPHMNLNDAKLGGYDIPAESKVLVNAWWLANNPAHWKNPEEFRPERFLEEESKVEPNGNDYRYLPFGVGRRSCPGIILAIPILGITLGRLVQNFELLPPPGQSKVDTSEKGGQFSLHILNHSTIVMKPRSF</t>
  </si>
  <si>
    <t>MDLLLLEKTLIGLFFAILIALIVSKLRSKRFKLPPGPIPVPVFGNWLQVGDDLNHRNLTDYAKKFGDLFLLRMGQRNLVVVSSPELAKEVLHTQGVEFGSRTRNVVFDIFTGKGQDMVFTVYGEHWRKMRRIMTVPFFTNKVVQQYRGGWEFEVASVIEDVKKNPESATNGIVLRRRLQLMMYNNMFRIMFDRRFESEDDPLFVKLKALNGERSRLAQSFEYNYGDFIPILRPLLRGYLKICKEVKEKRLQLFKDYFVDERKKLSNTKSSDSNALKCAIDHILEAQQKGEINEDNVLYIVENINVAAIETTLWSIEWGIAELVNHPHIQKKLRDEIDTVLGPGVQVTEPDTHKLPYLQAVIKEALRLRMAIPLLVPHMNLHDAKLGGLDIPAESKILVNAWWLANNPAHWKKPEEFRPERFFEEEKHVEANGNDFRYLPFGVGRRSCPGIILALPILGITLGRLVQNFELLPPPGQSKLDTTEKGGQFSLHILKHSTIVLKPRSF</t>
  </si>
  <si>
    <t>MDLLLLEKTLLALFIAATIAITISKLRGKRFKLPPGPIPVPVFGNWLQVGDDLNHRNLTDLAKRFGDIFLLRMGQRNLVVVSSPELAKEVLHTQGVEFGSRTRNVVFDIFTGKGQDMVFTVYGTLAEMRRIMTVPFFTNKVVQQYRFGWEFEAQSVVDDVKKNPEACSSGIVLRRRLQLMMYNIMYRIMFDRRFESEEDPLFVKLKALNGERSRLAQSFEYNYGDFIPILRPFLKGYLKLCKEVKDRRLQLFKDYFVDERKKLGSTKSTTNEGLKCAIDHILDAQQKGEINDDNVLYIVENINVAAIETTLWSIEWGIAELVNHQKIQNKVREEIDRVLGPGHQVTEPDLQKLPYLQAVIKETLRLRMAIPLLVPHMNLHDAKLSGFDIPAESKILVNAWWLANNPAQWKKPEEFRPERFLEEESHVEANGNDFRYLPFGVGRRSCPGIILALPILGITLGRLVQNFELLPPPGQSKIDTAEKGGQFSLHILKHSTIVCKPRSFN</t>
  </si>
  <si>
    <t>MDLLLVEKALLGLFAAVTLAIVVSKFRGKKLYLPPGPLPVPIFGNWLQVGDDLNHRNLAAFAKKFGDTLLLRMGQRNLVVVSSPDLAREVLHTQGVEFGSRTRNVVFDIFTGKGQDMVFTVYGEHWRKMRRIMTVPFFTNKVVQQYRYGWEDEAARVVEDVRRNARAATEGIVIRRRLQLMMYNNMYRIMFDRRFESEEDPLFVKLRALNGERSRLAQSFEYNYGDFIPILRPFLRGYLKICNEVKERRLKLFKDYFVEERKKLSSPKPMDNAGLKCAIDHILDAEKKGEINEDNVLYIVENINVAAIETTLWSIEWGIAELVNHPEVQRKLRAELDSVLGPGVPITEPDTHRLPYLQAVVKETLRLRMAIPLLVPHMNLHDAKLGGYDIPAESKILVNAWWLANNPAHWKNPEQYRPERFLEEEAKVEANGNDFRFIPFGVGRRSCPGIILALPILSITIGRLVQNFELLPPPGKEKLDTTEKGGQFSLHILNHYTIVAKPRVF</t>
  </si>
  <si>
    <t>MDLLVLEKALLGLFAAVTLAIVFSTLRGKRFKLPPGPLPVPIFGNWLQVGDDLNQRNLAALAKKFGDIFLLRMGQRNLVVVSSPDLAREVLHTQGVEFGSRTRNVVFDIFTGKGQDMVFTVYGEHWRKMRRIMTVPFFTNKVVQQYRYGWEDEAARVVEDVRANPKSATEGIVIRRRLQLMMYNNMYRIMFDRRFESEEDPLFLKLRALNGERSRLAQSFEYNYGDFIPILRPFLRGYLKICKEVKDMRISIFKSYFVEERKKLGNTKPTDTTGLKCAIDHILDAEKKGEINEDNVLYIVENINVAAIETTLWSIEWGLAELVNHQDVQRKVRAELDSVLGPGVQITEPDIPRLPYLQAVVKETLRLRMAIPLLVPHMNLHDAKLGGFDIPAESKILVNAWWLANNPAHWKNPDQFRPERFLEEEAKVEANGNDFRYIPFGVGRRSCPGIILALPILGITLGRLVQNFELLPPPGMERIDTTEKGGQFSLHILKHSTVVAKPRSF</t>
  </si>
  <si>
    <t>MDLLLLEKTLLGLFAAIIVASIVSKLRGKKFKLPPGPIPVPVFGNWLQVGDDLNHRNLSDYAKKFGEIFLLRMGQRNLVVVSSPELAKEVLHTQGVEFGSRTRNVVFDIFTGKGQDMVFTVYGEHWRKMRRIMTVPFFTNKVVQQYRYGWEEEAARVVEDVKKNPESATNGIVLRRRLQLMMYNNMYRIMFDRRFESEDDPLFVKLKALNGERSRLAQGFEYNYGDFIPILRPFLRGYLRICKEVKERRLQLFKDYFVDERKKFGSTKSMDNNSLKCAIDHILEAQQKGEINEDNVLYIVENINVAAIETTLWSIEWGIAELVNHPEIQKKLRDELETVLGPGVQITEPDTYKLPYLQAVIKETLRLRMAIPLFLPHMNLHDAKLGGYDIPAESKILVNAWFLANNPEHWKKPEEFRPERFLEEESKVEANGNDFRYLPFGVGRRSCPGIILALPILGITIGRLVQNFELLPPPGKSKIDTSEKGGQFSLHILKHSTIVLKPRTF</t>
  </si>
  <si>
    <t>MDLLLLEKTLLGLFIAAITAIAISKLRGRRFKLPPGPIPVPIFGNWLQVGDDLNHRNLTDLAKRFGDIFLLRMGQRNLVVVSSPELAKEVLHTQGVEFGSRTRNVVFDIFTGKGQDMVFTVYGEHWRKMRRIMTVPFFTNKVVQQYRFGWESEAASVVDDVRRNPDAAAGGIVLRRRLQLMMYNNMYRIMFDRRFESEEDPLFVKLKALNGERSRLAQSFEYNYGDFIPILRPFLKGYLKICKEVKERRLKLFKDYFVDERMKLESTKSTSNEGLKCAIDHILDAQKKGEINEDNVLYIVENINVAAIETTLWSIEWGIAELVNHPEIQKKVRDEIDRVLGPGHQVTEPDMQKLPYLQAVIKETLRLRMAIPLLVPHMNLHDAKLGGYDIPAESKILVNAWWLANNPANWKRPEEFRPERFLEEESHVEANGNDFRYLPFGVGRRSCPGIILALPILGITLGRLVQNFELLPPPGQSKLDTAEKGGQFSLHILKHSTIVAKPRSF</t>
  </si>
  <si>
    <t>MDLLLIEKTLVALFAAIIGAILISKLRGKKFKLPPGPIPVPIFGNWLQVGDDLNHRNLTDLAKRFGEILLLRMGQRNLVVVSSPELAKEVLHTQGVEFGSRTRNVVFDIFTGKGQDMVFTVYGEHWRKMRRIMTVPFFTNKVVQQYRYGWEAEAAAVVDDVKKNPAAATEGIVIRRRLQLMMYNNMFRIMFDRRFESEDDPLFLKLKALNGERSRLAQSFEYNYGDFIPILRPFLRNYLKLCKEVKDKRIQLFKDYFVDERKKIGSTKKMDNNQLKCAIDHILEAKEKGEINEDNVLYIVENINVAAIETTLWSIEWGIAELVNHPEIQAKLRHELDTKLGPGVQITEPDVQNLPYLQAVVKETLRLRMAIPLLVPHMNLHDAKLGGFDIPAESKILVNAWWLANNPDQWKKPEEFRPERFLEEEAKVEANGNDFRYLPFGVGRRSCPGIILALPILGITIGRLVQNFELLPPPGQSKIDTDEKGGQFSLHILKHSTIVAKPRSF</t>
  </si>
  <si>
    <t>MDLLLLEKTLLALFLAAITAITISKLRGKPFKLPPGPFPVPVFGNWLQVGDDLNHRNLTDLAKRFAEILLLRMEQRNLVVISSPELAKEVLHTQGVEFGSRTRNVVFDIFTGKGQDIVFTVYGEHWRKMRRIMTVPFFTNKVVQQYRFGWESEAASVVDDVKKNSKASVNGIVIRRRLQLMMYNIMYRIMFDRRFESEEDPLFVKLKALNGERSRLAQSFEYNYGDFIPILRPFLKGYLKVCKEVKDRRLQLFKDYFVDERKKLGSTKSTYNEGLKCAIDHILDAQKKGEINDDNVLYIVENINVAAIETTLWSIEWGIAELVNHQEIQNKLREEMDKVLGPGHQVTEPDLEKLPYLQAVIKETLRLRMAIPLLVPHMNLHDAKLGGFDIPAESKILVNAWWLANNPALWKKPEEFRPERFLEEEAHVEANGNDFRYLPFGVGRRSCPGIILALPILGITIGRLVQNFELLPPPGQSKIDTSEKGGQFSLHILKHSTIVAKPRAF</t>
  </si>
  <si>
    <t>MDLLLLEKTLLGLFLAAVVAIVVSKLRGKRFKLPPGPLPVPIFGNWLQVGDDLNHRNLTQLAKRFGDIFLLRMGQRNLVVVSSPDLAKEVLHTQGVEFGSRTRNVVFDIFTGEGQDMVFTVYGEHWRKMRRIMTVPFFTNKVVQQYRHGWEAEAAAVVDDVRKNPDAAVSGLVIRRRLQLMMYNNMYRIMFDRRFESEEDPLFQRLKALNGERSRLAQSFEYNYGDFIPILRPFLKGYLKICKEVKETRLKLFKDYFVDERKNIGSTKSTNNEGLKCAIDHILDAEKKGEINEDNVLYIVENINVAAIETTLWSIEWGIAELVNHPEIQQKVRDEIDRVLGVGHQVTEPDIQKLPYLQAVVKETLRLRMAIPLLVPHMNLHDAKLGGYDIPAESKILVNAWWLANNPAHWKKPEEFRPERFFEEESHVEANGNDFRYLPFGVGRRSCPGIILALPILGITLGRLVQNFELLPPPGQSQIDTSEKGGQFSLHILKHSTVVAKPRSF</t>
  </si>
  <si>
    <t>MDLLLVEKTLLALFAAIIASIFISKLRGKRFKLPPGPVPVPIFGNWLQVGDDLNHRNLTDLAKKFGEIFLLRMGQRNLVVVSSPNLAKEVLHTQGVEFGSRTRNVVFDIFTGKGQDMVFTVYGEHWRKMRRIMTVPFFTNKVVQQYRTGWEAEAAAVVDDVKKNPKAATEGVVIRKRLQLMMYNNMFRIMFDRRFESEDDPLFVKLKMLNGERSRLAQSFEYNYGDFIPILRPFLKGYLKLCKEVKEKRFQLFKDYFVDERKKLGSTKSMDNNQLKCAIDHILDAKDKGEINEDNVLYIVENINVAAIETTLWSIEWAIAELVNHPEIQAKLRHELVSQLGPGVQVTEPDLHKLPYLQAVIKETLRLRMAIPLLVPHMNLHDAKLGGYDIPAESKILVNAWWLANNPDQWKKPEEFRPERFLEEESKVEANGNDFRYLPFGVGRRSCPGIILALPILGITIGRLVQNFELLPPPGQDKVDTTEKGGQFSLHILKHSTIVAKPRVL</t>
  </si>
  <si>
    <t>MDLILLEKTLLGLFAAIIVAIVVSKLRGKRFKLPPGPLPIPVFGNWLQVGDDLNHRNLTDLAKRFGDVFLLRMGQRNLVVVSSPELAKEVLHTQGVEFGSRTRNVVFDIFTGKGQDMVFTVYGEHWRKMRRIMTVPFFTNKVVQQYRYGWEDEAAKVVEDVKKNPEAATRGVVLRRRLQLMMYNNMYRIMFDRRFESEEDPLFVKLKALNGERSRLAQSFEYNYGDFIPILRPFLRGYLKICKEVKERRLQLFKDYFVEERKKLASTKSMNNEGLKCAIDHILDAQQKGEINEDNVLYIVENINVAAIETTLWSIEWGIAELVNHPGIQKKLRDELDTVLGPGNQITEPDMPKLPYLQAVIKETLRLRMAIPLLVPHMNLHNAKLAGYDIPAESKILVNAWWLANNPAHWKNPEEFRPERFFEEESKVEANGNDFRYLPFGVGRRSCPGIILALPILGITLGRLVQNFELLPPPGQSELDTTEKGGQFSMHILKHSTIVAKPRSF</t>
  </si>
  <si>
    <t>MVLLFVEKLLVGLLASVMVAIAVSKIRGRKLRLPPGPVPVPVFGNWLQVGDDLNHRNLAALSRKFGDVFLLRMGQRNLVVVSSPPLAREVLHTQGVEFGSRTRNVVFDIFTDKGQDMVFTVYGDHWRKMRRIMTVPFFTNKVVQQYRHGWEAEAAAVVDDVRLDPEAATDGIVLRRRLQLMMYNNVYRIMFDRRFESMDDPLFLRLRALNGERSRLAQSFEYNYGDFIPILRPFLRGYLRVCKEVKETRLKLFKDFFLEERKKLASTKATDSNGLKCAIDHILEAQQKGEINEDNVLFIVENINVAAIETTLWSIEWAVAELVNHPEIQQKLRQELDTVLGPGHQITEPDTHNLPYLQAVIKETLRLRMAIPLLVPHMNLHDAKLGGYDIPAESKILVNAWYLANNPDSWRRPEEFRPERFLEEEKHVEANGNDFRYLPFGVGRRSCPGIILALPILGITIGRLVQNFELLPPPGQDKVDTTEKGGQFSLHILKHSTIVCKPRTL</t>
  </si>
  <si>
    <t>MDLLLLEKTLIGLFFAILIAIIVSRLRSKRFKLPPGPIPVPVFGNWLQVGDDLNHRNLTDFAKKFGDLFLLRMGQRNLVVVSSPELAKEVLHTQGVEFGSRTRNVVFDIFTGKGQDMVFTVYGEHWRKMRRIMTVPFFTNKVVQQYRGGWEFEVASVIEDVKKNPESATNGIVLRRRLQLMMYNNMFRIMFDRRFESEDDPLFVKLKALNGERSRLAQSFEYNYGDFIPILRPFLRGYLKICKEVKEKRLQLFKDYFVDERKKLSNTKSLDSNALKCAIDHILEAQQKGEINEDNVLYIVENINVAAIETTLWSIEWGIAELVNHPHIQKKLRDEIDTVLGPGVQVTEPDTHKLPYLQAVIKETLRLRMAIPLLVPHMNLHDAKLGGFDIPAESKILVNAWWLANNPAHWKKPEEFRPERFFEEEKHVEANGNDFRYLPFGVGRRSCPGIILALPILGITLGRLVQNFELLPPPGQSKLDTTEKGGQFSLHILKHSTIVLKPRSC</t>
  </si>
  <si>
    <t>MDLLLLEKTLIGLFFAILIALIVSKLRSKRFKLPPGPIPVPVFGNWLQVGDDLNHRNLTDYAKKFGDLFLLRMGQRNLVVVSSPELAKEVLHTQGVEFGSRTRNVVFDIFTGKGQDMVFTVYGEHWRKMRRIMTVPFFTNKVVQQYRGGWEFEVASVIEDVKKNPESATNGIVLRRRLQLMMYNNMFRIMFDRRFESEDDPLFVKLKALNGERSRLAQSFEYNYGDFIPILRPFLRGYLKICKEVKEKRLQLFKDYFVDERKKLSNTKSSDSNALKCAIDHILEAQQKGEINEDNVLYIVENINVAAIETTLWSIEWGIAELVNHPHIQKKLRDEIDTVLGPGVQVTEPDTHKLPYLQAVIKEALRLRMAIPLLVPHMNLHDAKLGGFDIPAESKILVNAWWLANNPAHWKKPEEFRPERFFEEEKHVEANGNDFRYLPFGVGRRSCPGIILALPILGITLGRLVQNFELLPPPGQSKLDTTEKGGQFSLHILKHSTIVLKPRSF</t>
  </si>
  <si>
    <t>MDLLLLEKTLLALFFAIIVAIVVSKLRGKRFKLPPGPIPVPVFGNWLQVGDDLNHRNLTDLAKKFGEVLLLRMGQRNLVVVSSPDLAKEVLHTQGVEFGSRTRNVVFDIFTGKGQDMVFTVYGEHWRKMRRIMTVPFFTNKVVQQYRYGWEEEVARVVEDVKKNPEASTGGIVLRRRLQLMMYNNMYRIMFDRRFESEEDPLFVKLKALNGERSRLAQSFEYNYGDFIPILRPFLRGYLKICKEVKEKRLQLFKDYFLDERKKLASTKPMDNNSLKCAIDHILEAQQKGEINEDNVLYIIENINVAAIETTLWSIEWGIAELVNHPEIQRKLRHEIDAVLGPGVQVTEPDTYKLPYLQAVIKETLRLRMAIPLLVPHMNLHDARLGGYDIPAESKILVNAWWLANNPAHWKNPEEFRPERFLEEEAKVEANGNDFRYLPFGVGRRSCPGIILALPILGITLGRLVQNFELLPPPGQSKLDTTEKGGQFSLHILKHSTIVAKPRSY</t>
  </si>
  <si>
    <t>MDLLFLEKTLIGLFFAILIAIIVSKLRSKRFKLPPGPIPVPVFGNWLQVGDDLNHRNLTDYAKKFGDLFLLRMGQRNLVVVSSPELAKEVLHTQGVEFGSRTRNVVFDIFTGKGQDMVFTVYGEHWRKMRRIMTVPFFTNKVVQQYRGGWEYEVASVIEDVKKNPESATNGIVLRRRLQLMMYNNMFRIMFDRRFESEDDPLFVKLKALNGERSRLAQSFEYNYGDFIPILRPFLRGYLKICKEVKEKRLLLFKDYFVDERKKLSNTKSWDSNALKCGIDHILEAQQKGEINEDNVLYIVENINVAAIETTLWSIEWGIAELVNHPHIQKKLRDEIDTVLGPGVQVTEPDTHKLPYLQAVIKEALRLRMAIPLLVPHMNLHDAKLGGFDIPAESKILVNAWWLANNPAHWKKPEEFRPERFLEEEKHVEANGNDFRYLPFGVGRRSCPGIILALPILGITLGRLVQNFELLPPPGQSKLDTTEKGGQFSLHILKHSTIVLKPRSC</t>
  </si>
  <si>
    <t>MESATVANLEKGLLAVFAVIVGAIFISKLISKKLKLPPGPLAVPIFGNWLQVGDDLNHRNLGDLAKKYGEIFLLKMGQRNLVVVSSPELAKEVLHTQGVEFGSRTRNVVFDIFTGKGQDMVFTVYGEHWRKMRRIMTVPFFTNKVVQQYRFAWEDEIGRAVDDIKKRPEASTTGIVIRRRLQLVMYNIMYRMMFDRRFESEEDPLFLRLKALNGERSRLAQSFEYNYGDFIPVLRPFLRGYLKICKDVKERRLTLFKDYFVDERKKLGSTMGSNVTGDKCAIDHIFEAQDKGEINEDNVLYIVENINVAAIETTLWSMEWGIAEIVNHPEIQQKIRDELDAVVGPGVPLTEPDTVRLPYLQAVVKETLRLHMAIPLLVPHMNLHQAKLGGYDIPAESKILVNAWFLANNPEWWKNPEEFIPERFLEDEKIEASGNDFRFLPFGVGRRSCPGIILALPILSLAIGRLVQNFELLPPPGQSKVDVSEKGGQFSLHILNHSVVVAKPRA</t>
  </si>
  <si>
    <t>MDLLLLEKTLLALFIAATIAVTISKLRGKRFKLPPGPIPVPIFGYWLQVGDDLNHRNLTDYAKRFGEIFLLRMGQRNLVVVSSPELAKEVLHTQCVEFGSRTRNVVFDIFTGKGQDMVFTVYGEHWRKMRRIMTVPFFTNKVVQQYRYGWESEAESVVNDVKNNAEASVGGIVIRKRLQLMMYNIMYRIMFDRRFESEEDPLFVKLKALNGERSRLAQSFEYNYGDFIPILRPFLKGYLKVCKEVKDRRLQLFKDYFVDERKKLESTKSTTSNDGLKCAIDHILDAQKKGEINDDNVLYIVENINVAAIETTLWSIEWGIAELVNHQDIQNKVREEMDRVLGPGHQVTEPDLHKLPYLQAVIKETLRLRMAIPLLVPHMNLHDPKLNGFDIPAESKILVNAWWLPNNPAHWKKPEEFRPERFLEEESHVEANGNDFRYLPFGVGRRSCPGIILALPILGITIGRLVQNVELLPPPGQSKIDTSEKGGQFSLHILKHSTIVAKPRSF</t>
  </si>
  <si>
    <t>MMDFVLLEKALLGLFIATIVAITISKLRGKKLKLPPGPIPVPVFGNWLQVGDDLNQRNLVDYAKKFGDLFMLRMGQRNLVVVSSPELAKDVLHTQGVEFGSRTRNVVFDIFTGKGQDMVFTVYSEHWRKMRRIMTVPFFTNKVVQQYRFGWEDEAARVVEDVKANPEAATNGIVLRNRLQLLMYNNMYRIMFDRRFESVDDPLFLKLKALNGERSRLAQSFEYHFGDFIPILRPFLRGYLKLCQEIKDKRLKLFKDYFVDERKKLESIKSVDNNSLKCAIDHIIEAQQKGEINEDNVLYIVENINVAAIETTLWSIEWGIAELVNNPEIQKKLRHELDTVLGAGVQICEPDVQKLPYLQAVIKETLRYRMAIPLLVPHMNLHDAKLAGYDIPAESKILVNAWWLANNPAHWNKPDEFRPERFLEEESKVEANGNDFKYIPFGVGRRSCPGIILALPILGIVIGRLVQNFELLPPPGQSKIDTAEKGGQFSLQILKHSTIVCKPRSL</t>
  </si>
  <si>
    <t>MDLLLLEKALLGLFAAAVVAIAVSKLRGKRFKLPPGPLGFPVFGNWLQVGDDLNQRKLANLSKKFGDVYLLRMGQRNLVVVSSPEMAKEVLHTQGVEFGSRTRNVVFDIFTGKGQDMVFTVYSEHWRKMRRIMTVPFFTNKVVQQQRFNWEDEAARVVEDVKKDPQAATTGIVLRRRLQLLMYNNMYRIMFDRRFESVDDPLFNKLKALNGERSRLAQSFEYNYGDFIPILRPFLRGYLKLVKEVKERRLKLFKDYFVEERKKLTSTKSMTEENFKCAIDHVLDAQQKGEINEDNVLYIVENINVAAIETTLWSIEWGIAELVNHPDIQKKLRAEIDRVLGPDHQITEPDTHKLPYLQAVIKETLRLRMAIPLLVPHMNLNDAKLAGYDIPAESKILVNAWWLANNPAHWKDPQVFRPERFLEEESGVEANGNDFRYIPFGVGRRSCPGIILALPILGITIGRMVQNFELLPPPGQSKIDTSEKGGQFSLFILNHSTIVLKPRSSV</t>
  </si>
  <si>
    <t>MDLLLLEKTLLSLFIAAIIAITISKLRGKRFKLPPGPIPVPIFGNWLQVGDDLNHRNLTDLAKRFGEILLLRMGQRNLVVVSSPELAKEVLHTQGVEFGSRTRNVVFDIFTGKGQDMVFTVYGEHWRKMRRIMTVPFFTNKVVQQYRFGWESEAESVVNDVKKNSDASVGGIVIRRRLQLMMYNIMYRIMFDRRFESEEDPLFVKLKALNGERSRLAQSFEYNYGDFIPILRPFLKGYLKVCKEVKDRRLQLFKDYFVDERKKLESTKSTTSNDGLKCAIDHILDAQKKGEINDDNVLYIVENINVAAIETTLWSIEWGIAELVNHQEIQNKVREEMDRVLGPGHQVTEPDLQKLPYLQAVIKETLRLRMAIPLLVPHMNLHDAKLAGYDIPAESKILVNAWWLANNPALWKKPEEFRPERFLEEESHVEANGNDFRYLPFGVGRRSCPGIILALPILGITIGRLVQNFELLPPPGQSKIDTSEKGGQFSLHILKHSTIVAKPRSF</t>
  </si>
  <si>
    <t>MDLLLLEKTLLALFIAATIAITISKLRGKRFKLPPGPIPVPIFGNWLQVGDDLNHRNLTDYAKRFGEMFLLRMGQRNLVVVSSPELAKEVLHTQGVEFGSRTRNVVFDIFTGKGQDMVFTVYGEHWRKMRRIMTVPFFTNKVVQQYRYGWESEAESVVNDVKNNAEASIGGIVIRKRLQLMMYNIMYRIMFDRRFESEEDPLFVKLKALNGERSRLAQSFEYNYGDFIPILRPFLKGYLKVCKEVKDRRLQLFKDYFVDERKKLESTKSTTSNDGLKCAIDHILDAQKKGEINDDNVLYIVENINVAAIETTLWSIEWGIAELVNHQGIQNKVREEMDRVLGPGHQVTEPDLHKLPYLQAVIKETLRLRMAIPLLVPHMNLHDAKLNGFDIPAESKILVNAWWLANNPAHWKKPEEFRPERFLEEESHVEANGNDFRYLPFGVGRRSCPGIILALPILGITIGRLVQNFELLPPPGQSKIDTSEKGGQFSLHILKHSTIVAKPRSF</t>
  </si>
  <si>
    <t>MTKLLHSYFSIPFSPFYVSIPIATVLFVLIIYNFFLASKNHSSTPPGPLSVPIFGNWLKVGNDLNHRVLTSMSQTYGPVFLLKLGSKNLVVVSDPELATQVLHSQGVEFGSRPRNVVFDIFTGKGQKMVFTVYGEHWRTMRTIMNLPFFTKKGVHNYSTMWEEEMELVVRDLKVNEHVRSEGIVIRKRLQLMLYNIMYRMMFDAKFESQEDPLFIQATRFNSERSRLAQSFEYNYGDFIPLLRPFLRGYLNKCKDLQSRRLAFFNTHYVQKRRQIMAANGEKHKISCAIDHIIDAQMKGEISEENVIYIVENINVAAIETTLWSMEWAIAELVNHPSVQSKIRDEISEVLKGEPVTESNLHELPYLQATVKETLRLHTPILLLVPHMNLEEAKLGGYTVPKESKVVVNAWWLANNPSWWKNPEEFRPERFLEEECATDAVAGGKVDFRFVPFGVGRRSCPGIILALPILGLVIAKMVSNFELSAPQGTKIDVNEKGGQFSLHIANYSTVLFHPIRTQ</t>
  </si>
  <si>
    <t>MDLNGWCNSGNQNMCCCQSYVKRGYDRVLSFNGLITVSKLRGKRFKLPPGPLPVPVFGNWLQVGDDLNHRNLSDLAKKYGDVLLLRMGQRNLVVVSSPDHAKEVLHTQGVEFGSRTRNVVFDIFTGKGQDMVFTVYGEHWRKMRRIMTVPFFTNKVVQQQRFNWEDEAARVVEDVKKDPEAATNGIVLRRRLQLMMYNNMYRIMFDRRFESQDDPLFNRLKALNGERSRLAQSFEYNYGDFIPILRPFLRGYLKICKEVKERRLQLFKDYFVEERKKLASTKSMSNESLKCAIDHILDAQTKGEINEDNVLYIVENINVAAIETTLWSIEWGIAELVNHPEIQKKLRNELDTVLGPGHQITEPDTHKLPYLQAVIKETLRLRMAIPLLVPHMNLHDAKLGGYDVPAESKILVNAWWLANNPAQWKKPEEFRPERFLEEESKVEANGNDFRYLPFGVGRRSCPGIILALPILGITIGRLVQNFELLPPPGQSKIDTAEKGGQFSLHILKHSTIVAKPRSF</t>
  </si>
  <si>
    <t>MDLLLLEKVLTALFLTAVLAIAAAKLRGRRFRLPPGPLPVPIFGNWLQVGDDLNHRNLTDLAKRFGDIFLLRMGQRNLVVVSSPELAKEVLHTQGVEFGSRTRNVVFDIFTGEGQDMVFTVYGEHWRKMRRIMTVPFFTNKVVQQYRFGWEDEAARVVEDVRRNPEAATTGTVLRRRLQLMMYNNMYRIMFDRRFENEEDPLFQKLRVLNGERSRLAQSFEYNYGDFIPILRPFLRRYLNICKQVKDTRLQLFKDYFLKERKGFTVSVYVLFDDVGLDCDSNLESIKRTDNQGLKCAIDHIMDAQKKGEISEDNVLYIVENINVAAIETTLWSIEWGIAELVNHPEIQKKVREEIDRVIGPGEQVTEADIHKLPYLEAVIKETLRLRMAIPLLVPHMNLHDAKLGGYDIPAESKILVNAWWLANNPDHWKNPEEFRPERFLEEESKVEANGNDFRYLPFGVGRRSCPGIILALPILGITLGRLVQNFELLPPPGQDKLDTTEKGGQFSLHILKHSTIVAKPRSF</t>
  </si>
  <si>
    <t>MGHSPTKLAFLSLVSLLVLGLLTKFLFISLNILLITLSIAFVFAIILFSNSSNTPPGPLPIPIFGNWLQVGNDLNHRVLASLAQKYGSVFRLKLGYKNLVVVSDVELARQVLHAQGAEFGSRPRNVVFDVFTSNGQDMVFTIYGEHWRKMRRIMTQPLFTNNVVHTYSGMWEEEMDLVVRDLKNNSKMRSEGLVIRKPLQLMMYNIMYRMMFDSKFESQDDPLYIEATRLNSERMRLAQSSEYNYGDFIPFLKPFLRGYLNKCKELRNERLAFFNINYVEKRRKIMEANGDEHKTSCAIDHIINAQLKGEISEENVLYIIENINVAAIQTTLRSMEWATVELVNHPTVQQKIRDEISTVLKEMKVTPSNLHELPYLQAVVKETLRLRIPVPLLVPHMNLKEAKLGGYTIPKESKVLVNVWWLGNNPAWWENPEEFRPERFLQEESSTEVTVGGNVDFRLIPFGVGRRSCPGIVVAMPILGMFIAKLVTNFEMKPPNGMEKIDVQEKGGPFSLYIANPSTVAFEPISV</t>
  </si>
  <si>
    <t>MAIAPGKLALYTLLSLTFIFVAKSLFPAQSPIALSVAFFLFLSLLFSNSKQSNTPPGPLSLPIFGNWLQVGNDLNHRFLANLSQKYGNVFLLKLGARNLVVVSDPKLATDVLHTQGVEFGSRPRNVVFDIFTGNGQDMVFTVYGDHWRKMRRIMTLPFFTNKVVQQYREMWEEEMDLVVKDLGDDRIAQEQGMVIRRRLQLMLYNIMYRMMFDARFESATDPLFLEATRFNSERSRLAQSFEYNYGDFIPILRPFLRGYLNKCRDLQSRRLAFFNNYYVEKRRKVMAANGDRHNLKCAIDHILEAEKNGEISAENVIYIVENINVAAIETTLWSMEWAIAELVNHPEVQEKLRQEIADVLKGDEVTESNLQRLPYLQAVVRETLRLHTPIPLLVPHMNLEEAKLGGYTIPEGSKVVVNAWWLANNPAWWDKPEEFRPERFLAEEKAVDAIVGGKVDFRFLPFGVGRRSCPGIILALPILGLILGKLVTNFEMRPPPGVEKVDVSEKGGQFSLHIAKHSVVAFRPVQK</t>
  </si>
  <si>
    <t>MAFSTKRVAISTLVSLGFILAGKPLLPIQALVPLSIFLFLASLTSISNSRPSDTPPGPVSIPIFGNWLQVGNDLNHRFLASMAKKYGSVFLLRLGARNLVVVSDPKLASEVLHTQGVEFGSRPRNVVFDIFTGNGQDMVFTVYGEHWRKMRRIMTLPFFTNKVVQQYRETWEEEMDAVVEDLRGNKRAQEEGMVIRRRLQLMLYNIMYRMMFDARFESDSDPLFLQATKFNSERSRLAQSFEYNYGDFIPILRPFLRGYLNKCKDLQSRRLAFFNNNYVEKRRKVMAASGDRNKLRCAIDHILEAEKNGEISSENVIYIVENINVAAIETTLWSMEWAIAELVNHPTVQAKVRGEIADVLGEEPVTESNLHKLPYLQAVVKETLRLHSPIPLLVPHMNLEEAKLGGFTIPRGSKVVVNAWWLANNPEWWDKPEEFRPERFLTEEMDVDAVVGGKVDFRFLPFGVGRRSCPGIILALPILGLIVGKLVRNFELVPPPGVDKIDVSEKGGQFSLHIATHSVIAFRPIAA</t>
  </si>
  <si>
    <t>MTMAHSPTKFAFLSLVSLLVLGLLTKFLFISLNILLITLTIAFVFAIILFSNFSNTPPGPLPIPIFGNWLQVGNDLNHRVLASLAQKYGSVFRLKLGYKNLVVVSDAELARQVLHAQGAEFGSRPRNVVFDIFTNNGQDMVFTIYGEHWRKMRRIMTQPLFTNNVVHTYSGMWEEEMELVVRDLKNNSKVRSEGLVIRKPLQLMMYNIMYRMMFDSKFESQDDPLYIEATRLNSERMRLAQSSEYNYGDFIPFLRPFLRGYLNKCKELRNERLAFFNINYVEKRRKIMEANGDEHKTSCAIDHIINAQLKGEINEENVLYIIENINVAAIQTTLRSMEWAIVELVNHPTFQQKIRDELSTILKEMKVTPSNLHELPYLQAVVKETLRLRIPVPLLVPHMNLKEAKLGGYTIPKESKVMVNAWWLGNNPAWWKNPEEFRPERFLQEESSTEVTVGGNVDFRLIPFGIGRRSCPGIVVAMPILGMFIAKLVTNFEMKPPNGMEKIDVQEKGGPFSLYIANPSTVAFEPISV</t>
  </si>
  <si>
    <t>MASLLAKSASCTILLIALVITLTKLLYPNLLSIILPLLPFMVYFYPSISKPSTTNLPPGPFSIPIFGNWLQVGNDLNHRLLASMSQIYGQVFLLKLGSKNLTVVSDPELANHVLHTQGVEFGSRPRNVVFDIFTGNGQDMVFTVYGDHWHKMRRIMTLPFFTNKVVHNYSDMWEEEMNLVVHDLKKDEGVRREGLVVRRRLQLMLYNIMYRMMFDAKFMSSYDPLFIEATRFNSERSRLAQSFEYNYGDFIPFLRPFLRGYLNKCKDLQSRRLTFFNNHFVEERRKIMAASGEEHKFKCAMDYIIYAQMKGEITEENVLYIVENINVAAIETTLWSMEWAIAELVNNPGVQIKIRDEIRATLKGIPVTESNLHELPYLQATVKETLRLHTPIPLLVPHMNLEEAKLGGFTIPRESKVVVNAWWLANNPEWWKNPEEFRPERFLEEERGTEAVAGGKVDFRYLPFGMGRRSCPGIILALPILGLVIAKLVTDFEMQPPPGIKKIDTSEKGGQFSLHIANHSTVIFNPINGNI</t>
  </si>
  <si>
    <t>MAVSAARMAVATAVSLAVHWLLRSFLQAQHPALGLLFPTAVFIGIAASGNVAGAANDAPPGPPAVPVFGNWLQVGNDLNHRFLARLSARYGPVFRLRLGVRNLVVVSDPRLATEVLHTQGVEFGSRPRNVVFDIFTANGADMVFTEYGDHWRRMRRVMTLPFFTARVVQQYRGMWEAEMDAAVSDVASAAQRAAGLVVRRRLQLMLYNIMYGMMFDARFGSVDDPMFVEATRFNSERSRLAQSFDYNYGDFIPVLRPFLRGYLARCKDLQARRLAFFNSNYVEKRRKVMDAPGDKGKLRCAIDHVLQAEKSGEITPENVIYIVENINVAAIETTLWSIEWALAEVVNHPAVQRKVRDEIKAVVADHEPITESTIHRLPYLQAVIKETLRLHSPIPLLVPHMNLEEAKLGGYTIPKGSKVVVNAWWLANNPELWDKPEEFRPERFLGEEKSVDATVGGKVDFRFLPFGVGRRSCPGIILALPILALIVGKLVRSFEMVPPPGVEKLDVSEKGGQFSLHIANHSVIAFHPVSA</t>
  </si>
  <si>
    <t>MPPILPPTNKQPQNQTQNIQPPFSSSSMDLLLLEKALLGLFFSVIIAIVISKLRGKKFKLPPGPIPVPIFGNWLEVGDDLNHRNLTEYAKKFGEIFLLRMGQRNLVVVSSPDLAKEVLHTQGVEFGSRTRNVVFDIFTGKGQDMVFTVYGEHWRKMRRIMTVPFFTNKVVQQYRKWWEFEVDSVIEDVKKNPESETVGIVLRTRLQLMMYNNMFRIMFDRRFESEDDPLFKKLRALNGERSRLAQSFDYNYGDFIPILRPFLRGYLKICKEVKETRLKLFKDYFVDERKKIASTKSTTSNGLKCAIDHILEAQQKGEINEDNVLYIVENINVAAIETTLWSIEWGIAELVNHPRIQKKLRDEIDAILGPGVQVTEPDTHKLPYLQAVVKETLRLRMAIPLLVPHMNLHDAKLNGYDIPAESKILVNAWWLANNPEQWKNPEEFRPERFLEEEAKVEANGNDFRYLPFGVGRRSCPGIILALPILGITLGRLVQNFDLLPPPGQSKLDTSEKGGQFSLHILKHSTIVMKPRSF</t>
  </si>
  <si>
    <t>MAISTKDVGISILLSIALAWITKSLFPSQPFIPLLIPLLFTLTYLMFFSGNANAGSNTPPGPTAIPVFGNWLQVGNDLNHRFLARMAAKYGPVFLLRLGVRNLVVVSDPRLATEVLHTQGVEFGSRPRNVVFDIFTANGQDMVFTEYGEHWRRMRRIMTLPFFTNKVVQQYSPMWEEEMAAVVDDLRADRRAQQEGMVLRRRLQLMLYNIMYRMMFDARFSSDTDPLFLAATKFNSERSRLAQSFEYNYGDFIPILRPFLRGYLHECRDLQSRRLAFFNNNYVEKRRKYLAENGGRSKLRCAMDHVLEAEKNGEISSENVIYIVENINVAAIETTLWSMEWAIAEVVNHPEVQSKIRKEIDDVLGDAEPVTESNLHKLPYLQAVVKETLRLHSPIPLLVPHMNLEEAKLGVYTIPKGSKVVVNAWWLANNPELWNNPEEFRPERFLEEEQGVDALVGGKVDFRFLPFGVGRRSCPGIILALPIVGLVVGRLVKNFELVPPPGVDKIDVSEKGGQFSLHIAKHSVIAFRPISA</t>
  </si>
  <si>
    <t>MAKILANSIIFTIALFSLAKLLCSPYSINFTPSQLVLPIAIIGILPFILILLSSISKSNLPPGPLSLPIFGNWLQVGNDLNHRLLAAMSKTYGPVFLLKLGSKNLAVVSDPELANQVLHTQGVEFGSRPRNVVFDIFTGNGQDMVFTIYGEHWRKMRRIMTLPFFTNKVVHQYSNMWEEEMDLVVHDLRNGKAAAREEGIVIRKRLQLMLYNIMYRMMFDAKFESQDDPLFIEATRFNSERSRLAQSFDYNYGDFIPLLRPFLRGYLNKCRDLQNRRLAFFNNYYVEKRRKIMAANGEKHKIICAMDHIIDAQMMGEISDENVLYIVENINVAAIETTLWSMEWAIAELVNHPTVQRKIRDEISTVLKGSPVTEANLHELPYLQATVKETLRLHTPIPLLVPHMNLEEAKLAGYTIPKESKVVVNAWWLANNPAWWKNPEEFRPERFTEEEGGAAGRVQVDFRYLPFGVGRRSCPGMILALPILGLVIAKLVMNFEMTVAAAGLGKIDVSEEGGQFSLHIAKHSTVVFNAIME</t>
  </si>
  <si>
    <t>MAQLLTKSIFCTLFTIVFLSLAKYFYFNLTIPFPITFISLCLPVLPLILHIFQSNNSIKFPPGPRAFPIFGNWLQVGNDLNHRLLATMARTYGSVFLLKLGSKNLTVVSDPELANQVLHTQGVEFGSRPRNVVFDIFTGNGQDMVFTIYGDHWRKMRRIMTLPFFTNKVVHRYSDMWEQEMDLVVDDLRKNECVRKEGIVIRRRLQLMLYNIMYRMMFDTKFESQNDPLFIEATRFNSERSRLAQSFEYNYGDFIPLLRPFLSGYLKKCRDLQSRRLAFFNNHYVEARRKIMAANGDKHKISCAIDQIIDAQMKGEITEENVIYIVENINVAAIETTLWSMEWAIAELVNHPRVQHRIREEISTVLKGQAVTESNLNELPYLQAVVKETLRLHTPIPLLVPHMNLEEAKLGVYTIPKESKVVVNAWWLANNPEWWKNPTEFRPERFMEEEGGTEAVAGGKVDFRFLPFGVGRRSCPGIILALPILGLVIAKLVANFEMQVPPGLEKIDVSEKGGQFSLHIAKHSTVVFNPTKA</t>
  </si>
  <si>
    <t>MDKLVNKSISLVLLTIMFLSSTKFLFFYLSIPFPSTLISITLPLLLFIISFITSNKKGNLPPGPISFPIFGHWLQVGDDLNHRFLASLCQKFGRIFLLKLGARNLVVVSDQELASEVLHTQGVEFGSRPRNVVFDIFTGNGQDMVFTIYGDHWRKMRRIMTLPFFTNKVVHQYSDMWEDEMNLVVKDLYNNQKVREEGIVIRRRLQLMLYNIMYRMMFDTKFTSQEDPLFIQATKFNSERSRLAQSFDYNYGDFIPFLRPFLRRYLNKCRELQSKRLAFFNNYFVEKRREIMAANGDKHKISCAIDYIIDAQVKGEISEDNVLYIVENINVAAIETTLWSMEWAIAELVNHPTVQHKIREEIATVLKGAPVTESNLSQLPYLQATVKETLRLHTPIPLLVPHMNLEEAKLGGYTIPKETKVVVNAWWLANNPAWWKNPEEFRPERFLEEEGGIDAVATGKVDFRYLPFGVGRRSCPGIILALPILGLVIAKLVTNFELKTPKGVKAIDVSEKGGQFSLHIANHSTIAFQPVEA</t>
  </si>
  <si>
    <t>MAHLLAKSFFYMTLITVTLISITKFTFSHLSISLSPFLLVILPLVPIILYYNSISNASTTLPPGPLSIPIFGNWLQVGNDLNHRLLATMAQTYGHIFLLKLGAKNLVVVSNPELSNQVLHTQGVEFGSRPRNVVFDIFTGNGQDMVFTIYGDHWRKMRRIMTLPFFTNKVVHQYSDMWEEEMDLVVDDLKKDEGVRTKGIVIRKRLQLMLYNVMYRMMFDAKFESQEDPLFIEATRFNSERSRLAQSFEYNYGDFIPLLRPFLRGYLNKCKDLQSRRLAFFNNYFVEKRRKIMAANGEKHKISCAIDHIIDAQMKGEISEENVLYIVENINVAAIETTLWSMEWAIAELVNNPTVQRKIRDEISAVLKGRAVTESNLHELPYLQATVKETLRLHTPIPLLVPHMNLEEAKLGGYTIPKESKVVVNAWWLANNPAWWKNPEEFRPERFLEEECATDAVAGGKVDFRYLPFGMGRRSCPGIILALPILGLIIAKLACNFEMRAPLGMEKIDTSEKGGQFSLHIANYSTVIFHPTTA</t>
  </si>
  <si>
    <t>MGLQLKKPVFYTSIITLALTLITQLLCCQLSIPFPSSNFVVAVATLVFTLFLYLNKNSSTTLPPGPLSVPIFGNWLQVGNDLNHRLLASYSQHYGPVFLLKLGSKNLVVVSDPELATQVLHSQGVEFGSRPRNVVFDIFTGNGQDMVFTVYGDHWRKMRRIMTLPFFTNKVVHNYSNMWEEEMDLVVHDLNGNVEKVRSEGIVIRRRLQLMLYNIMYRMMFDAKFESQEDPLFIEATKFNSERSRLAQSFEYNYGDFIPLLRPFLRGYLNKCKDLQTRRLAFFNNYYIEKRRNIMAANGEKHKISCAIDHIIDAEMKGEISEENVLYIVENINVAAIETTLWSMEWAIAELVNHPEVQRKIRDEICKVLKDQTVTESNLHELPYLQATVKEILRLHTPIPLLVPHMNLEEANLGGYKIPKESKVVVNAWWLANNPAWWKKPQEFRPERFLEEESETEAVAGGKVDFRFLPFGVGRRSCPGIILAMPILALIIAKLVTNFEMKPPNGSNKIDVTEKGGQFSLHIANHSTVSFHPIN</t>
  </si>
  <si>
    <t>MGHSAAKFGFICSVSALALGLLTKFTFPSFFLSISPNILPITLSISLVFAFIFFAISNSSNNPPGPLPVPIFGNWLQVGNDLNHRLLASLSQKYGSVFRLKLGYKNLVVVSDAELANQVLHAQGVEFGSRPRNVVFDIFTGNGQDMVFTIYGDHWRKMRRIMTLPFFTNKVVHNYSGMWEEEMDLVVCDLMNNPKVKSEGLVIRKRLQLMLYNIMYRMMFDTKFESQDDPLFIEATRFNSERSRLAQSFEYNYGDFIPLLRPFLRGYLNKCKDLQSRRLAFFNNNYVEKRRKIMTANGEKHKISCAMDHIIDAQLQGEISEENVIYIVENINVAAIETTLWSMEWAIAELVNHPTVQQKIREEISTVLKGKEVTESNLHKLPYLQATVKETLRLHTPIPLLVPHMNLEEAKLGGYTIPKESKVVVNAWWLANNPAWWKNPEEFRPERFLQEENSTEAVAGGKVDFRFLPFGVGRRSCPGIVLALPILGLIISKLVTNFEMKPPIGMEKIDMSEKGGQFSLHIANHSTVTFKPMTA</t>
  </si>
  <si>
    <t>MGKSAAKFGFICSLSAMALGLLTKFLFPSLFFSISPTILPITLSIALVVSFIFFALSSSSRGPPGPVPVPIFGNWLQVGNDLNHRLLASLSQKYGSVFRLKLGYKNLVVVSDAELANQVLHAQGVEFGSRPRNIVFDIFTGNGQDMVFTIYGDHWRKMRRIMTLPFFTNKVVHNYSGMWEEEMDLVVRDLMKNPKVKSEGLVVRKRLQLMLYNIMYRMMFDAKFESQDDPLFIEATRFNSERSRLAQSFEYNYGDFIPFLRPFLRGYMNKCKDLQSRRLAFFNDNYVVKRREIMAANGDKHKIICAMDHIIDAQLKGEISEENVIYIVENINVAAIETTLWSMEWAIAELVNHPTVQQKIREEISTVLKGKEVTESNLNELPYLQATVKETLRLHTPIPLLVPHMNLEEAKLGGYTIPKESKVVVNAWWLANNPAWWKNPEEFRPERFFQEESGIEAVAGGKVDFRFLPFGVGRRSCPGIVLAMPILGLIIAKLVTSFEMKPPVGMEKIDVSEKGGQFSLHIANHSTVAFSPITA</t>
  </si>
  <si>
    <t>MAHLLFSKATLGTTLALLLILALTESYSNFSTQTLLSVAIAPVLATICFLLHTISTSSAALPPGPLSIPIFGNWLQVGNDLNHRLLASMAQKYGPVFLLKLGSKNLAVVSEPELATQVLHTQGVEFGSRPRNVVFDIFTGNGQDMVFTVYGDHWRKMRRIMTLPFFTNKVVHHYSSMWEEEMDLVVSDLKKDEELVKSKGMVIRKRLQLMLYNIMYRMMFDAKFESQEDPLFMEATRFNSERSRLAQSFEYNYGDFIPLLRPFLRGYLNKCRDLQRRRLAFFNNYYVEKRREIMAANGEKHKISCAIDHIIDAEMKGEISEENVLYIVENINVAAIETTLWSMEWAIAELVNHPSVQHKIRQEISQVLKGEAVTESNLHELPYLQATVKETLRLHTPIPLLVPHMNLEEAKLGGFTIPKESKVVVNAWWLANNPKWWKRPEEFRPERFLEEECGTDAVAGGKVDFRYLPFGVGRRSCPGIILALPILGLVIAKLVTNFEMKAPIGTDQIDVSEKGGQFSLHIANHSTVAFSPIEV</t>
  </si>
  <si>
    <t>MVDLVKKSIFCTLFTIILVSFLKFFISHLPFSLPPIPLPTFLLPLLPFIFYFFHSIFNRSSNLPPGPFSIPILGNWLQVGNDLNHRLLASLAQTYGPVFLLKLGSKNLAVVSDPELASQVLHSQGVEFGSRPRNVVFDIFTGNGQDMVFTIYGDHWRKMRRIMTLPFFTNKVVHNYSDMWEEEMDLVVHDLKKDERVRTQGIVVRKRLQLMLYNIMYRMMFDTKFQSQEDPLFIDATRYNSERSRLAQSFEYNYGDFIPLLRPFLRGYLNKCRDLQTRRLAFFNNYFVEKRREIMGASGDKHKISCAIDHIIDAQMKGEISEENVLYIVENINVAAIETTLWSMEWAIAELVNHPTVQSKIREEISAVLKGEQVTESNLHELPYLQATVKETLRLHTPIPLLVPHMNLEEAKLGAFTIPKESKVVVNAWWLANNPAWWKNPEEFRPERFFEEEGGTEAVAGGKVDFRFLPFGMGRRSCPGIILALPILGLVIAKLVTSFEMKPPPGTQKIDVNEKGGQFSLHIANHSTVLFNPINP</t>
  </si>
  <si>
    <t>MANLVTISFFSILLTISLLSFNKSLNLISITLPLVPLIAYVLKSFLKSSKAFYPPTPISIPIFGNWLQVGNDLNHRLLASMAQIYGPVFRLKLGSKNLIVVSEPDLATQVLHTQGVEFGSRPRNVVFDIFTGNGQDMVFTVYGEHWRKMRRIMTLPFFTNKVVHNYSDMWEQEMDLVVHDLKNDYESVSTKGIVIRKRLQLMLYNIMYRMMFDAKFESQEDPLFIEATRFNSERSRLAQSFEYNYGDFIPLLRPFLRGYLNKCRDLQCRRLAFFNNNFVEKRRKIMAANGEKHKISCAIDHIIDAQMKGEITEENVIYIVENINVAAIETTLWSMEWAIAELVNHPEVQQKIRREISTVLKGNPVTESNLHELPYLQAAVKEVLRLHTPIPLLVPHMNLEEAKLGGFTIPKESKIVVNAWWLANNPKWWEKPEEFRPERFLEEECNIDAVAGGGKVDFRYLPFGVGRRSCPGIILALPILGLVIAKLVTSFEMKAPQGIDKIDVSEKGGQFSLHIANHSTVVFDPIMESLSQPMPQ</t>
  </si>
  <si>
    <t>MKNMAKLLNKTIFCILFTLAFLSFAKLLSSYLSMPFPLKYMSLIVPLLPLIINFLYVKPQNNLPPGPTAVPIFGNWLQVGNDLNHQLLATMSQTYGPIFLLKLGSKNLAVVSNPELANQVLHTQGVEFGSRPRNVVFDIFTGNGQDMVFTIYGDHWQKMRRIMTLPFFTNKVVHQYSDMWENEMDLVVNDLKKNEKVKYEGIVIRKRLQLMLYNIMYRMMFDAKFESQNDPLFIEATKFNSERSRLAQSFDYNYGDFIPLLRPFLRGYLNKCKDLQTRRLAFFNNYFVEKRRKIMDENGEKHKISCAIDHIIDAEMKGEINEQNVLYIVENINVAAIETTLWSMEWAIAELVNHPIVQQKIRDEISTVLKGRSVTESNLHELPYLLATVNETLRLHTPIPLLVPHMNLEEAKLGGYTIPKETKVVVNAWWLANNPAWWKNPNEFRPERFLEEDSSTEAAVAGGKVDFRYLPFGMGRRSCPGIILALPILGLVIAKLVSNFEMQGPPGVEKVDTSERGGQFSLHIAKHSTVVFKPIAA</t>
  </si>
  <si>
    <t>MKNMAKLLNKTIFCILFTLAFLSFAKLLSSYLSMPFPLKYMSLIVPLLPLIINFLYVKPQNNLPPGPTAVPIFGNWLQVGNDLNHQLLATMSQTYGPIFLLKLGSKNLAVVSNPELANQVLHTQGVEFGSRPRNVVFDIFTGNGQDMVFTIYGDHWRKMRRIMTLPFFTNKVVHQYSDMWENEMDLVVNDLKKNEKVKYEGIVIRKRLQLMLYNIMYRMMFDAKFESQNDPLFIEATKFNSERSRLAQSFDYNYGDFIPLLRPFLRGYLNKCKDLQTRRLAFFNNYFVEKRRKIMDENGEKHKISCAIDHIIDAEMKGEINEQNVLYIVENINVAAIETTLWSMEWAIAELVNHPIVQQKIRDEISTVLKGRSVTESNLHELPYLLATVNETLRLHTPIPLLVPHMNLEEAKLGGYTIPKETKVVVNAWWLANNPAWWKNPNEFRPERFLEEDSSTEAAVAGGKVDFRYLPFGMGRRSCPGIILALPILGLVIAKLVSNFEMQGPPGVEKVDTSERGGQFSLHIAKHSTVVFKPIAA</t>
  </si>
  <si>
    <t>MGYVVSKSTFCTLLTFTLLSYFTKVSSSHLSLPLPPTFSIIFLPLIPIIAYFFIHFISNHSSNLPPGPLSIPIFGNWLQVGNDLNHRLLASMSQTYGSIFLLKLGSKNLAVVSDPALATQVLHNQGIEFGSRPRNVVFDIFTGNGQDMVFTIYGDHWRKMRRIMTLPFFTNKVVQHYSNMWEEEMDQVVHDLNKDEGAKTEGIVIRKRLQLMLYNIMYRMMFNAKFESQEDPLFIEATRFNSERSRLAQSFEYNYGDFIPLLRPFLRGYLNKCRDLQSRRLAFFNHYFVEQRRKIMAANGEKHKISCAIDHIIDAQIKGEISEENVLYIVENINVAAIETTLWSMEWAIAELVNHPTIQRKIRDEISIVHKGAPVTESNLHELPYLQATVKETLRLHTPIPLLVPHMNLEEAKLGGYIIPKESKVVVNAWWLANNPACWKDPEEFRPERFLDEECGTEAVAGGKVDFRYLPFGMGRRSCPGIILALPILGLVIAKLVSNFEMMAPQGVEKIDVSEKGGQFSLHIANHSTVVFNPIKA</t>
  </si>
  <si>
    <t>MSFQIKKPIFSALVSVLLISITKLFHSYFSIPFSPFNVAIPIATTLSVIIICKYFLTSKTHSSTPPGPLSVPIFGNWLQVGNDLNHRLLASMSQTYGPVFLLKLGSKNLVVVSDPELATQVLHSQGVEFGSRPRNVVFDIFTGNGQDMVFTVYGDHWRKMRRIMTLPFFTNKVVHNYSSMWEEEMDLVVRDLNLNERVGSEGIVIRKRLQLMLYNIMYRMMFDAKFESQEDPLFIQATRFNSERSRLAQSFEYNYGDFIPLLRPFLRGYLNKCKDLQSRRLAFFNTHYVEKRRQIMAANGEKHKISCAIDHIIDAQMKGEISEENVIYIVENINVAAIETTLWSMEWAIAELVNHPSVQKKIRDEISEVLKGEPVTESNLHELPYLQATVKETLRLHTPIPLLVPHMNLEEAKLGGYTIPKESKVVVNAWWLANNPSWWKNPEEFRPERFLEEECATDAVAGGKVDFRFVPFGVGRRSCPGIILALPILGLVIAKMVSNFELSAPKGTKIDVSEKGGQFSLHIANHSTVLFHPIRTL</t>
  </si>
  <si>
    <t>MGQLINTTSILLTIVLFSFTHLLLPHLSFPFPSTTLAPITLCIVPLILYLLFQFIFNSSTNLPPGPRSVPIFGNWLQVGNDLNHRLLAAMSQTYGSIFLLKLGSKNLAVVSDPELANQVLHTQGVEFGSRPRNVVFDIFTGNGQDMVFTIYGDHWRKMRRIMTLPFFTNKVVHQYSGMWGEEIDLVVRDLNNNIEKVSKEGIVIRRRLQLMLYNIMYRMMFDAKFESQEDPLFIQATRFNSERSQLAQSFEYNYGDFIPLLRPFLRGYLNKCRDLQSRRLAFFNNYYVEKRRKIMAENGEKHQISCAMDHIIDAQKKGEITEENVLYIVENINVAAIETTLWSMEWAIAEVVNHPTVQHKIRDEISAVLGENPITESNLHELPYLQATVKETLRLHTPIPLLVPHMNLEEAKLGGYTIPKETKVVVNAWWLANNPKWWKNPSEFRPERFLEEDGGTQAVVGGGNVDFRFLPFGVGRRSCPGIILALPILGLVIGKLVSNFEMHAPQGPEKIDVGERGGQFSLHIANHSTVVFKPIGVP</t>
  </si>
  <si>
    <t>MGFAPKSFVSAAFALALSLAISPFAKFIYPELSPRVSKPPVSIILPLLPLVAFLLRYIRNRAKNLPPGPVSIPIFGNWLQVGNDLNHRLLASMSQTYGSVFHLKLGSKSLAVVSDPELANQVLHSQGVEFGSRPRNVVFDIFTGNGQDMVFTIYGDHWRKMRRIMTVPFFTNKVVHHYSNMWETEMELVVRDLKDNEKARTEGIIVRKRLQLMLYNIMYGMMFDARFRSQEDPLFIEATKFNSERSRLAQSFEYNYGDFIPILRPFLRGYLNKCKDLQQRRLAFFNNYFVQKRREIMAANGEKHKISCAIDHIIDAELKGEISEANVLYIVENINVAAIETTLWSMEWAIAELVNHPTAQQKVRDEIKAVLKGNPVTESNLHELPYLLAAVKETLRLHSPIPLLVPHMNLEEAKLGGFTIPKESKVVVNAWWLANNPEWWNKPEEFRPERFLEEECGTDAVAGGKVDFRYLPFGVGRRSCPGIILALPILGLVIAKLVSNFKLKAPPGVDKIDVSEKGGQFSLHIAKHSTVVLDPIMA</t>
  </si>
  <si>
    <t>MGLQIKEPLLFTLVTISLISITKLLHSYFSIPFSPSNLSIAIATLIFVLISYKFSSSSIKHSSTTLPPGPLSVPIFGNWLQVGNDLNHRLLASMSQTYGPVFLLKLGSKNLVVVSDPELATQVLHAQGVEFGSRPRNVVFDIFTGNGQDMVFTVYGDHWRKMRRIMTLPFFTNKVVHNYSNMWEEEMDLVVRDLNVNERVRSEGIVIRRRLQLMLYNIMYRMMFDAKFESQEDPLFIQATRFNSERSRLAQSFEYNYGDFIPLLRPFLRGYLNKCKDLQSRRLAFFNTHYVEKRRQIMAANGEKHKISCAMDHIIDAQMKGEISEENVIYIVENINVAAIETTLWSIEWAIAELVNHPTVQSKIRDEISKVLKGEPVTESNLHELPYLQATVKETLRLHTPIPLLVPHMNLEEAKLGGHTVPKESKVVVNAWWLANNPSWWKNPEEFRPERFLEEECATDAVAGGKVDFRFVPFGVGRRSCPGIILALPILGLVIAKLVKSFQMSAPAGTKIDVSEKGGQFSLHIANHSTVLFHPIKTL</t>
  </si>
  <si>
    <t>MAYLPYLLFIKPIFGTTLTLLIILALTRNFLYPQLYANLPPTLLSLITFVPLAIYFFFHTIFKSSAALPPGPLSIPIFGNWFQVGNDLNHCLLASMAQKYGPVFLLKLGSKNLTVVSDPELATQVLHTQGVEFGSRPRNVVFDIFTGNGQDMVFTVYGEHWRKMRRIMTLPFFTNKVVHQYSNMWEEEMEMVVNDLKKDEKVKTKGIVIRKRLQLMLYNIMYRMMFDAKFESQEDPLFIEATKFNSERSRLAQSFEYNYGDFIPLLRPFLRGYLNKCRDLQLRRLAFFNKYYVEKRREIMAANGEKHKISCAIDHIIDAQMKGEISEENVLYIVENINVAAIETTLWSMEWAIAELVNHPAIQHKIRQEISHVLKGEPVTESNLHELPYLQATVKETLRLHTPIPLLVPHMNLGEAKLGGFTIPKESKVIVNAWWLANNPKWWKNPEEFRPERFLEEERDTDAVAGGKVDFRYLPFGMGRRSCPGIILALPILGLIIAKLVTNFEMKTPLGTDKIDVSGKGGQFSLHIANHSTVAFSPIMV</t>
  </si>
  <si>
    <t>MGGITKFVFGLSLISVVSLVITKFALHQLFRHYMLSNPGIVSASKAVLPLIVPLVLYFIYSTLARRATYLPPGPIAIPVFGNWLQVGNDLNHRLLASMCKKYGHVFLLKLGVRNLVVVSDPELTTQVLHTQGVEFGSRPRNVVFDIFTGNGQDMVFTVYGDHWRKMRRIMTLPFFTNKVVQTYSDTWEEEMDLVVSDLKKDESVWTRGIVVRRRLQLMLYNIMYRMMFDAKFESTEDPLFIEATKFNSERSRLAQSFDYNYGDFIPLLRPFLRGYLNKCRDLQSRRLAFFNDNYVEKRRKLMAANGDKHQISCAMDHVLDAQRRGEINEANVIYIVENINVAAIETTLWSMEWAIAELVNHPRVQHNIREELKTVLKGEPITESNLHELPYLQATVKETLRLHTPIPLLVPHMNLQEQKLGGYTIPRESKVVVNAWWLANNPEWWKNPEAFRPERFLEEERATDAAVAGGKVDFRFLPFGMGRRSCPGIILALPILGLTIAKLVTDFEMKTPPGTKKIDVSEKGGQFSLHIAKHSTVVFEPMKA</t>
  </si>
  <si>
    <t>MEFPRVPPRFPLPPTELGGRPRRYIATPTDRTTQIQQQPSKHSRQPTAHSHTTSDQLQRAAAAMAVSAARVAVATAASLAAHWLVRSFLQSQHPALGLLLPAAVFLGIAVLSGKSGADNAPPGPAAVPVFGNWLQVGNDLNHRFLARLSTNYGPVFRLRLGVRNLVVVSDPRLATEVLHTQGVEFGSRPRNVVFDIFTANGADMVFTEYGDHWRRMRRVMTLPFFTARVVQQYRDMWEAEMDAVVADIAADRAVAQTAGFVVRRRLQLMLYNIMYRMMFDAGFDSVDDPMFVEATKFNSERSRLAQSFEYNYGDFIPILRPFLRGYLDRCRDLQTRRLAFFNNNYVDKRRKVMDTPGEDKNKLRCAIDHILQAEKNGEITPENVIYIVENINVAAIETTLWSIEWALAEVVNHPAVQRKVRDEIRDVIGDDEPITESNIHKLAYLQAVIKETLRLHSPIPLLVPHMNLEEAKLGGYTIPKGSKVVVNAWWLANNPELWEKPEEFRPERFLGEEKAVDATVGGKVDFRFLPFGVGRRSCPGIILALPILALIVGKLVRSFEMVPPPGVEKLDVSEKGGQFSLHIAKHSVIAFHPASA</t>
  </si>
  <si>
    <t>A0A1E5UYL1</t>
  </si>
  <si>
    <t>A0A6P8CK68</t>
  </si>
  <si>
    <t>A0A6P5ZL00</t>
  </si>
  <si>
    <t>A0A445F3P3</t>
  </si>
  <si>
    <t>A0A2P2NGL7</t>
  </si>
  <si>
    <t>A0A2R6S248</t>
  </si>
  <si>
    <t>A0A1S3V4Z8</t>
  </si>
  <si>
    <t>A0A6P5TDE2</t>
  </si>
  <si>
    <t>A0A1S3Z168</t>
  </si>
  <si>
    <t>A0A1U7WKN0</t>
  </si>
  <si>
    <t>Q9M4U0</t>
  </si>
  <si>
    <t>A0A6P3ZQF3</t>
  </si>
  <si>
    <t>A0A6J0ZPH9</t>
  </si>
  <si>
    <t>A0A6J1D9Y4</t>
  </si>
  <si>
    <t>A0A1S3BR01</t>
  </si>
  <si>
    <t>A0A6P4BS08</t>
  </si>
  <si>
    <t>A0A2I4EVY7</t>
  </si>
  <si>
    <t>A0A1U8AL57</t>
  </si>
  <si>
    <t>A0A7L7RB64</t>
  </si>
  <si>
    <t>H2DH22</t>
  </si>
  <si>
    <t>A0A199UX62</t>
  </si>
  <si>
    <t>A0A3Q9R4L8</t>
  </si>
  <si>
    <t>A0A3L6EHM9</t>
  </si>
  <si>
    <t>A0A7J7DSR3</t>
  </si>
  <si>
    <t>A0A6J1HNW2</t>
  </si>
  <si>
    <t>A0A6I9RI69</t>
  </si>
  <si>
    <t>A0A6I9RV80</t>
  </si>
  <si>
    <t>A0A6J1FB84</t>
  </si>
  <si>
    <t>A0A371HBJ4</t>
  </si>
  <si>
    <t>Q9LKX1</t>
  </si>
  <si>
    <t>O24315</t>
  </si>
  <si>
    <t>Q2MJ09</t>
  </si>
  <si>
    <t>B2LSE1</t>
  </si>
  <si>
    <t>Q9AR74</t>
  </si>
  <si>
    <t>Q43033</t>
  </si>
  <si>
    <t>P37114</t>
  </si>
  <si>
    <t>A0A0G7ZP02</t>
  </si>
  <si>
    <t>A0A1J6K8A8</t>
  </si>
  <si>
    <t>A0A6M3R3F2</t>
  </si>
  <si>
    <t>A0A7L7RB67</t>
  </si>
  <si>
    <t>A0A251U7P4</t>
  </si>
  <si>
    <t>A1XEL1</t>
  </si>
  <si>
    <t>A1XEL2</t>
  </si>
  <si>
    <t>A0A3L6DLK6</t>
  </si>
  <si>
    <t>A0A3G2CK11</t>
  </si>
  <si>
    <t>Q43240</t>
  </si>
  <si>
    <t>P37115</t>
  </si>
  <si>
    <t>Q43067</t>
  </si>
  <si>
    <t>Q04468</t>
  </si>
  <si>
    <t>Q96423</t>
  </si>
  <si>
    <t>O81928</t>
  </si>
  <si>
    <t>P48522</t>
  </si>
  <si>
    <t>P92994</t>
  </si>
  <si>
    <t>A0A2I0X0R5</t>
  </si>
  <si>
    <t>A0A2I0ASX4</t>
  </si>
  <si>
    <t>A1XEL3</t>
  </si>
  <si>
    <t>A0A3G5AN92</t>
  </si>
  <si>
    <t>L7T707</t>
  </si>
  <si>
    <t>A0A0B4VSV4</t>
  </si>
  <si>
    <t>A0A1D1XFN3</t>
  </si>
  <si>
    <t>A0A251U9D3</t>
  </si>
  <si>
    <t>G8E2I7</t>
  </si>
  <si>
    <t>Q94IP1</t>
  </si>
  <si>
    <t>A0A4D8ZKS6</t>
  </si>
  <si>
    <t>A0A438GSY4</t>
  </si>
  <si>
    <t>A0A445ITL7</t>
  </si>
  <si>
    <t>A0A3T0ICD2</t>
  </si>
  <si>
    <t>Q0Q5Z7</t>
  </si>
  <si>
    <t>Q0Q5Z6</t>
  </si>
  <si>
    <t>Q0Q5Z5</t>
  </si>
  <si>
    <t>Q0Q5Z4</t>
  </si>
  <si>
    <t>Q9ZSR0</t>
  </si>
  <si>
    <t>A0A6B7HY03</t>
  </si>
  <si>
    <t>A0A2Z4C1V6</t>
  </si>
  <si>
    <t>G7ZZA6</t>
  </si>
  <si>
    <t>B2Z6P5</t>
  </si>
  <si>
    <t>A0A1D8X7Z3</t>
  </si>
  <si>
    <t>S4UJ63</t>
  </si>
  <si>
    <t>B9T9S7</t>
  </si>
  <si>
    <t>A0A1Z2R7G8</t>
  </si>
  <si>
    <t>A0A0U1WH98</t>
  </si>
  <si>
    <t>L7Z967</t>
  </si>
  <si>
    <t>A0A0P0VIU1</t>
  </si>
  <si>
    <t>F8QM89</t>
  </si>
  <si>
    <t>A0A5S9MNH2</t>
  </si>
  <si>
    <t>A0A1Z2R7G6</t>
  </si>
  <si>
    <t>W0FAS9</t>
  </si>
  <si>
    <t>A0A0M5KME0</t>
  </si>
  <si>
    <t>F8QM88</t>
  </si>
  <si>
    <t>A0A1Z2R7H4</t>
  </si>
  <si>
    <t>A0A1Z2R7G9</t>
  </si>
  <si>
    <t>D6MXQ6</t>
  </si>
  <si>
    <t>A0A2I4JM57</t>
  </si>
  <si>
    <t>W5XMH0</t>
  </si>
  <si>
    <t>K7ZBW1</t>
  </si>
  <si>
    <t>A0A5A7P684</t>
  </si>
  <si>
    <t>E2F4D8</t>
  </si>
  <si>
    <t>E3T9X1</t>
  </si>
  <si>
    <t>S4S7G4</t>
  </si>
  <si>
    <t>F1B282</t>
  </si>
  <si>
    <t>D0UGE7</t>
  </si>
  <si>
    <t>Q9XEH8</t>
  </si>
  <si>
    <t>Q84TQ4</t>
  </si>
  <si>
    <t>A0A6C0X2S7</t>
  </si>
  <si>
    <t>A9QWL6</t>
  </si>
  <si>
    <t>A0A0A7DN35</t>
  </si>
  <si>
    <t>I6WMG0</t>
  </si>
  <si>
    <t>Q9AXP9</t>
  </si>
  <si>
    <t>A0A5A7RBG0</t>
  </si>
  <si>
    <t>J7EQJ3</t>
  </si>
  <si>
    <t>A0A0K1GYI0</t>
  </si>
  <si>
    <t>A0A5B6Z4J9</t>
  </si>
  <si>
    <t>Q9FUU5</t>
  </si>
  <si>
    <t>W0K531</t>
  </si>
  <si>
    <t>A0A0M4JAZ5</t>
  </si>
  <si>
    <t>A0A0U1XSM6</t>
  </si>
  <si>
    <t>A0A385Z7Z4</t>
  </si>
  <si>
    <t>A0A068FMT9</t>
  </si>
  <si>
    <t>S4UHP0</t>
  </si>
  <si>
    <t>M4M7F4</t>
  </si>
  <si>
    <t>A0A345CN36</t>
  </si>
  <si>
    <t>A0A346TLE5</t>
  </si>
  <si>
    <t>E0D6S7</t>
  </si>
  <si>
    <t>A0A061FSB7</t>
  </si>
  <si>
    <t>A0A160EB45</t>
  </si>
  <si>
    <t>T1RKK1</t>
  </si>
  <si>
    <t>G3D5B5</t>
  </si>
  <si>
    <t>M3VMM7</t>
  </si>
  <si>
    <t>Q3HM04</t>
  </si>
  <si>
    <t>J7FTU8</t>
  </si>
  <si>
    <t>A0A286QXW9</t>
  </si>
  <si>
    <t>A5GZU7</t>
  </si>
  <si>
    <t>B5LAX7</t>
  </si>
  <si>
    <t>A0A0U1XP01</t>
  </si>
  <si>
    <t>C5IAW0</t>
  </si>
  <si>
    <t>B9SD83</t>
  </si>
  <si>
    <t>A6XBP6</t>
  </si>
  <si>
    <t>W8E7E3</t>
  </si>
  <si>
    <t>A0A6B7HXZ5</t>
  </si>
  <si>
    <t>A0A286QXW8</t>
  </si>
  <si>
    <t>F1B283</t>
  </si>
  <si>
    <t>T1NXG4</t>
  </si>
  <si>
    <t>A0A0D4D8K3</t>
  </si>
  <si>
    <t>D2WL28</t>
  </si>
  <si>
    <t>A0A2Z4I2V7</t>
  </si>
  <si>
    <t>Q17UC0</t>
  </si>
  <si>
    <t>A0A067ZXK7</t>
  </si>
  <si>
    <t>A0A2Z4QJN6</t>
  </si>
  <si>
    <t>A0A7J0HAA6</t>
  </si>
  <si>
    <t>A0A0K9NZM1</t>
  </si>
  <si>
    <t>A0A0A1EMB7</t>
  </si>
  <si>
    <t>A0A1D8X809</t>
  </si>
  <si>
    <t>A0A881ZVR3</t>
  </si>
  <si>
    <t>A0A1B1IHZ1</t>
  </si>
  <si>
    <t>E4W6M8</t>
  </si>
  <si>
    <t>A0A7L9DK31</t>
  </si>
  <si>
    <t>A0A0U2D8W1</t>
  </si>
  <si>
    <t>A0A1B1SPI1</t>
  </si>
  <si>
    <t>A0A4D6DRJ5</t>
  </si>
  <si>
    <t>A0A385EIG2</t>
  </si>
  <si>
    <t>A0A385EI30</t>
  </si>
  <si>
    <t>B5KY03</t>
  </si>
  <si>
    <t>H9U3A3</t>
  </si>
  <si>
    <t>F6K263</t>
  </si>
  <si>
    <t>A0A248SMH8</t>
  </si>
  <si>
    <t>A0A6C0AZH3</t>
  </si>
  <si>
    <t>S4X6W2</t>
  </si>
  <si>
    <t>K4HSY7</t>
  </si>
  <si>
    <t>A0A3G1VTM5</t>
  </si>
  <si>
    <t>A0A7T3U9G5</t>
  </si>
  <si>
    <t>A0A3L6R9S1</t>
  </si>
  <si>
    <t>A0A160EBA8</t>
  </si>
  <si>
    <t>A0A1Z2R7G7</t>
  </si>
  <si>
    <t>S8BVT6</t>
  </si>
  <si>
    <t>A0A0K9PXM5</t>
  </si>
  <si>
    <t>A0A172RUN5</t>
  </si>
  <si>
    <t>A0A142D8E5</t>
  </si>
  <si>
    <t>A0A385JJ44</t>
  </si>
  <si>
    <t>W5RYT7</t>
  </si>
  <si>
    <t>A0A2U8ZTW2</t>
  </si>
  <si>
    <t>A0A0N6VY99</t>
  </si>
  <si>
    <t>Q948S8</t>
  </si>
  <si>
    <t>Q948S7</t>
  </si>
  <si>
    <t>A0A161YNJ3</t>
  </si>
  <si>
    <t>A0A515EIY8</t>
  </si>
  <si>
    <t>V7BLR0</t>
  </si>
  <si>
    <t>Q2PF21</t>
  </si>
  <si>
    <t>M1CZT6</t>
  </si>
  <si>
    <t>A0A2H4UXW3</t>
  </si>
  <si>
    <t>A0A172RUJ8</t>
  </si>
  <si>
    <t>Q3L2Q3</t>
  </si>
  <si>
    <t>C0KKW6</t>
  </si>
  <si>
    <t>A0A4Y5QZV0</t>
  </si>
  <si>
    <t>Q66R00</t>
  </si>
  <si>
    <t>A0A833QV01</t>
  </si>
  <si>
    <t>A0A175YNN1</t>
  </si>
  <si>
    <t>B3VN36</t>
  </si>
  <si>
    <t>A0A6M3R3D5</t>
  </si>
  <si>
    <t>U5N2L3</t>
  </si>
  <si>
    <t xml:space="preserve">Isatis tinctoria </t>
  </si>
  <si>
    <t xml:space="preserve">Coffea arabica </t>
  </si>
  <si>
    <t xml:space="preserve">Ocimum basilicum </t>
  </si>
  <si>
    <t xml:space="preserve">Prunus armeniaca </t>
  </si>
  <si>
    <t>Anthoceros agrestis</t>
  </si>
  <si>
    <t>Camellia sinensis</t>
  </si>
  <si>
    <t>Artemisia annua</t>
  </si>
  <si>
    <t xml:space="preserve">Cucurbita maxima </t>
  </si>
  <si>
    <t xml:space="preserve">Dichanthelium oligosanthes </t>
  </si>
  <si>
    <t xml:space="preserve">Ananas comosus </t>
  </si>
  <si>
    <t xml:space="preserve">Punica granatum </t>
  </si>
  <si>
    <t xml:space="preserve">Durio zibethinus </t>
  </si>
  <si>
    <t xml:space="preserve">Glycine soja </t>
  </si>
  <si>
    <t xml:space="preserve">Rhizophora mucronata </t>
  </si>
  <si>
    <t xml:space="preserve">Actinidia chinensis var. chinensis </t>
  </si>
  <si>
    <t xml:space="preserve">Vigna radiata var. radiata </t>
  </si>
  <si>
    <t xml:space="preserve">Cicer arietinum </t>
  </si>
  <si>
    <t xml:space="preserve">Prunus avium </t>
  </si>
  <si>
    <t xml:space="preserve">Nicotiana tabacum </t>
  </si>
  <si>
    <t xml:space="preserve">Nicotiana sylvestris </t>
  </si>
  <si>
    <t xml:space="preserve">Citrus sinensis </t>
  </si>
  <si>
    <t xml:space="preserve">Ziziphus jujuba </t>
  </si>
  <si>
    <t xml:space="preserve">Herrania umbratica </t>
  </si>
  <si>
    <t xml:space="preserve">Momordica charantia </t>
  </si>
  <si>
    <t xml:space="preserve">Cucumis melo </t>
  </si>
  <si>
    <t xml:space="preserve">Gossypium hirsutum </t>
  </si>
  <si>
    <t xml:space="preserve">Arachis duranensis </t>
  </si>
  <si>
    <t xml:space="preserve">Juglans regia </t>
  </si>
  <si>
    <t xml:space="preserve">Nelumbo nucifera </t>
  </si>
  <si>
    <t xml:space="preserve">Nothapodytes nimmoniana </t>
  </si>
  <si>
    <t xml:space="preserve">Panax ginseng </t>
  </si>
  <si>
    <t xml:space="preserve">Gossypium arboreum </t>
  </si>
  <si>
    <t xml:space="preserve">Nicotiana attenuata </t>
  </si>
  <si>
    <t xml:space="preserve">Arnebia euchroma </t>
  </si>
  <si>
    <t xml:space="preserve">Zea mays </t>
  </si>
  <si>
    <t xml:space="preserve">Tripterygium wilfordii </t>
  </si>
  <si>
    <t xml:space="preserve">Elaeis guineensis var. tenera </t>
  </si>
  <si>
    <t xml:space="preserve">Cucurbita moschata </t>
  </si>
  <si>
    <t xml:space="preserve">Mucuna pruriens </t>
  </si>
  <si>
    <t xml:space="preserve">Phaseolus vulgaris </t>
  </si>
  <si>
    <t xml:space="preserve">Trifolium pratense </t>
  </si>
  <si>
    <t xml:space="preserve">Medicago truncatula </t>
  </si>
  <si>
    <t xml:space="preserve">Ruta graveolens </t>
  </si>
  <si>
    <t xml:space="preserve">Petroselinum crispum </t>
  </si>
  <si>
    <t xml:space="preserve">Medicago sativa </t>
  </si>
  <si>
    <t xml:space="preserve">Picea glauca </t>
  </si>
  <si>
    <t xml:space="preserve">Lycoris radiata </t>
  </si>
  <si>
    <t xml:space="preserve">Dendrobium catenatum </t>
  </si>
  <si>
    <t xml:space="preserve">Peucedanum praeruptorum </t>
  </si>
  <si>
    <t xml:space="preserve">Helianthus annuus </t>
  </si>
  <si>
    <t xml:space="preserve">Croton stellatopilosus </t>
  </si>
  <si>
    <t xml:space="preserve">Zinnia violacea </t>
  </si>
  <si>
    <t xml:space="preserve">Populus tremuloides </t>
  </si>
  <si>
    <t xml:space="preserve">Pisum sativum </t>
  </si>
  <si>
    <t xml:space="preserve">Helianthus tuberosus </t>
  </si>
  <si>
    <t xml:space="preserve">Glycyrrhiza echinata </t>
  </si>
  <si>
    <t xml:space="preserve">Catharanthus roseus </t>
  </si>
  <si>
    <t xml:space="preserve">Arabidopsis thaliana </t>
  </si>
  <si>
    <t xml:space="preserve">Apostasia shenzhenica </t>
  </si>
  <si>
    <t xml:space="preserve">Polygala tenuifolia </t>
  </si>
  <si>
    <t xml:space="preserve">Sinopodophyllum hexandrum </t>
  </si>
  <si>
    <t xml:space="preserve">Salvia miltiorrhiza </t>
  </si>
  <si>
    <t xml:space="preserve">Anthurium amnicola </t>
  </si>
  <si>
    <t xml:space="preserve">Festuca rubra subsp. commutata </t>
  </si>
  <si>
    <t xml:space="preserve">Sorghum bicolor </t>
  </si>
  <si>
    <t xml:space="preserve">Salvia splendens </t>
  </si>
  <si>
    <t xml:space="preserve">Vitis vinifera </t>
  </si>
  <si>
    <t xml:space="preserve">Mesembryanthemum crystallinum </t>
  </si>
  <si>
    <t xml:space="preserve">Camellia sinensis </t>
  </si>
  <si>
    <t xml:space="preserve">Glycyrrhiza uralensis </t>
  </si>
  <si>
    <t xml:space="preserve">Populus trichocarpa </t>
  </si>
  <si>
    <t xml:space="preserve">Acacia koa </t>
  </si>
  <si>
    <t xml:space="preserve">Eucalyptus urophylla </t>
  </si>
  <si>
    <t xml:space="preserve">Ricinus communis </t>
  </si>
  <si>
    <t xml:space="preserve">Plagiochasma appendiculatum </t>
  </si>
  <si>
    <t xml:space="preserve">Osmanthus fragrans </t>
  </si>
  <si>
    <t xml:space="preserve">Dryopteris fragrans </t>
  </si>
  <si>
    <t xml:space="preserve">Lonicera japonica </t>
  </si>
  <si>
    <t xml:space="preserve">Oryza sativa subsp. japonica </t>
  </si>
  <si>
    <t xml:space="preserve">Selaginella moellendorffii </t>
  </si>
  <si>
    <t xml:space="preserve">Dianthus caryophyllus </t>
  </si>
  <si>
    <t xml:space="preserve">Conocephalum japonicum </t>
  </si>
  <si>
    <t xml:space="preserve">Morus alba </t>
  </si>
  <si>
    <t xml:space="preserve">Physcomitrium patens </t>
  </si>
  <si>
    <t xml:space="preserve">Marchantia paleacea </t>
  </si>
  <si>
    <t xml:space="preserve">Sesamum indicum </t>
  </si>
  <si>
    <t xml:space="preserve">Cunninghamia lanceolata </t>
  </si>
  <si>
    <t xml:space="preserve">Striga asiatica </t>
  </si>
  <si>
    <t xml:space="preserve">Scutellaria baicalensis </t>
  </si>
  <si>
    <t xml:space="preserve">Allium sativum </t>
  </si>
  <si>
    <t xml:space="preserve">Bambusa emeiensis </t>
  </si>
  <si>
    <t xml:space="preserve">Petunia hybrida </t>
  </si>
  <si>
    <t xml:space="preserve">Astragalus chrysochlorus </t>
  </si>
  <si>
    <t xml:space="preserve">Pinus taeda </t>
  </si>
  <si>
    <t xml:space="preserve">Ammi majus </t>
  </si>
  <si>
    <t xml:space="preserve">Solanum nigrum </t>
  </si>
  <si>
    <t xml:space="preserve">Acacia auriculiformis x Acacia mangium </t>
  </si>
  <si>
    <t xml:space="preserve">Leucaena leucocephala </t>
  </si>
  <si>
    <t xml:space="preserve">Epimedium sagittatum </t>
  </si>
  <si>
    <t xml:space="preserve">Neolamarckia cadamba </t>
  </si>
  <si>
    <t xml:space="preserve">Populus trichocarpa x Populus deltoides </t>
  </si>
  <si>
    <t xml:space="preserve">Platycodon grandiflorus </t>
  </si>
  <si>
    <t xml:space="preserve">Rosa rugosa </t>
  </si>
  <si>
    <t xml:space="preserve">Davidia involucrata </t>
  </si>
  <si>
    <t xml:space="preserve">Cichorium intybus </t>
  </si>
  <si>
    <t xml:space="preserve">Barnadesia spinosa </t>
  </si>
  <si>
    <t xml:space="preserve">Vaccinium corymbosum </t>
  </si>
  <si>
    <t xml:space="preserve">Garcinia mangostana </t>
  </si>
  <si>
    <t xml:space="preserve">Paeonia lactiflora </t>
  </si>
  <si>
    <t xml:space="preserve">Mentha aquatica </t>
  </si>
  <si>
    <t xml:space="preserve">Narcissus papyraceus </t>
  </si>
  <si>
    <t xml:space="preserve">Theobroma cacao </t>
  </si>
  <si>
    <t xml:space="preserve">Gynura bicolor </t>
  </si>
  <si>
    <t xml:space="preserve">Miscanthus x giganteus </t>
  </si>
  <si>
    <t xml:space="preserve">Hibiscus cannabinus </t>
  </si>
  <si>
    <t xml:space="preserve">Ginkgo biloba </t>
  </si>
  <si>
    <t xml:space="preserve">Brassica campestris </t>
  </si>
  <si>
    <t xml:space="preserve">Parthenocissus henryana </t>
  </si>
  <si>
    <t xml:space="preserve">Brassica napus </t>
  </si>
  <si>
    <t xml:space="preserve">Capsicum annuum </t>
  </si>
  <si>
    <t xml:space="preserve">Brassica rapa subsp. pekinensis </t>
  </si>
  <si>
    <t xml:space="preserve">Lactuca sativa </t>
  </si>
  <si>
    <t xml:space="preserve">Canarium album </t>
  </si>
  <si>
    <t xml:space="preserve">Hordeum vulgare </t>
  </si>
  <si>
    <t xml:space="preserve">Boehmeria nivea </t>
  </si>
  <si>
    <t xml:space="preserve">Ipomoea batatas </t>
  </si>
  <si>
    <t xml:space="preserve">Cucumis sativus </t>
  </si>
  <si>
    <t xml:space="preserve">Prunella vulgaris </t>
  </si>
  <si>
    <t xml:space="preserve">Vitis amurensis </t>
  </si>
  <si>
    <t xml:space="preserve">Actinidia rufa </t>
  </si>
  <si>
    <t xml:space="preserve">Zostera marina </t>
  </si>
  <si>
    <t xml:space="preserve">Perilla frutescens </t>
  </si>
  <si>
    <t xml:space="preserve">Cirsium japonicum </t>
  </si>
  <si>
    <t xml:space="preserve">Camptotheca acuminata </t>
  </si>
  <si>
    <t xml:space="preserve">Rehmannia glutinosa </t>
  </si>
  <si>
    <t xml:space="preserve">Tulipa fosteriana </t>
  </si>
  <si>
    <t xml:space="preserve">Lepidium apetalum </t>
  </si>
  <si>
    <t xml:space="preserve">Glehnia littoralis </t>
  </si>
  <si>
    <t xml:space="preserve">Pyrus x bretschneideri </t>
  </si>
  <si>
    <t xml:space="preserve">Rubus coreanus </t>
  </si>
  <si>
    <t xml:space="preserve">Malus hybrid cultivar </t>
  </si>
  <si>
    <t xml:space="preserve">Lilium regale </t>
  </si>
  <si>
    <t xml:space="preserve">Pyrus sinkiangensis </t>
  </si>
  <si>
    <t xml:space="preserve">Aquilaria sinensis </t>
  </si>
  <si>
    <t xml:space="preserve">Fagopyrum tataricum </t>
  </si>
  <si>
    <t xml:space="preserve">Juglans sigillata </t>
  </si>
  <si>
    <t xml:space="preserve">Curcuma alismatifolia </t>
  </si>
  <si>
    <t xml:space="preserve">Panicum miliaceum </t>
  </si>
  <si>
    <t xml:space="preserve">Genlisea aurea </t>
  </si>
  <si>
    <t xml:space="preserve">Silene littorea </t>
  </si>
  <si>
    <t xml:space="preserve">Echinacea purpurea </t>
  </si>
  <si>
    <t xml:space="preserve">Ageratina adenophora </t>
  </si>
  <si>
    <t xml:space="preserve">Eleocharis dulcis </t>
  </si>
  <si>
    <t xml:space="preserve">Lycium ruthenicum </t>
  </si>
  <si>
    <t xml:space="preserve">Lithospermum erythrorhizon </t>
  </si>
  <si>
    <t xml:space="preserve">Daucus carota subsp. sativus </t>
  </si>
  <si>
    <t xml:space="preserve">Lycium chinense </t>
  </si>
  <si>
    <t xml:space="preserve">Verbena hybrida </t>
  </si>
  <si>
    <t xml:space="preserve">Solanum tuberosum </t>
  </si>
  <si>
    <t xml:space="preserve">Iris domestica </t>
  </si>
  <si>
    <t xml:space="preserve">Humulus lupulus </t>
  </si>
  <si>
    <t xml:space="preserve">Angelica decursiva </t>
  </si>
  <si>
    <t xml:space="preserve">Agastache rugosa </t>
  </si>
  <si>
    <t xml:space="preserve">Carex littledalei </t>
  </si>
  <si>
    <t xml:space="preserve">Phyllostachys edulis </t>
  </si>
  <si>
    <t xml:space="preserve">Scoparia dulcis </t>
  </si>
  <si>
    <t>Syzygium samarangense</t>
  </si>
  <si>
    <t>Musa acuminata</t>
  </si>
  <si>
    <t>ASU87408</t>
  </si>
  <si>
    <t>ADO16181.1</t>
  </si>
  <si>
    <t>SsC4H</t>
  </si>
  <si>
    <t>MDLLLLEKTLIGLFLAAVVAIAVSTLRGRKFKLPPGPLPVPIFGNWLQVGDDLNHRNLTDLAKKFGDIFLLRMGQRNLVVVSSPELAKEVLHTQGVEFGSRTRNVVFDIFTGKGQDMVFTVYGEHWRKMRRIMTVPFFTNKVVQQYRHGWESEAAAVVEDVKKNPDAAVSGTVIRRRLQLMMYNNMYRIMFDRRFESEEDPIFQRLRALNGERSRLAQSFEYNYGDFIPILRPFLKGYLKICKEVKETRLKLFKDYFVDERKKLGSTKSTNNNNELKCAIDHILDAQRKGEINEDNVLYIVENINVAAIETTLWSIEWGIAELVNHPEIQQKLRDEIDRVLGAGHQVTEPDIQKLPYLQAVVKETLRLRMAIPLLVPHMNLHDAKLGGYDIPAESKILVNAWWLANNPAHWKKPEEFRPERFFEEESLVEANGNDFRYLPFGVGRRSCPGIILALPILGITLGRLVQNFELLPPPGQSQIDTSEKGGQFSLHILKHSTIVAKPRSF</t>
  </si>
  <si>
    <t>MDLLLLEKTLIGLFLAAVVAIAVSTLRGRKFKLPPGPLPVPIFGNWLQVGDDLNHRNLTDLAKKFGDIFLLRMGQRNLVVVSSPELAKEVLHTQGVEFGSRTRNVVFDIFTGKGQDMVFTVYGEHWRKMRRIMTVPFFTNKVVQQYRHGWESEAAAVVEDVKNNPDAAVSGTVIRRRLQLMMYNNMYRIMFDRRFESEEDPIFQRLRALNGERSRLAQSFEYNYGDFIPILRPFLKGYLKICKEVKETRLKLFKDYFVDERKKLGSIKSSNNNELKCAIDHILDAQRKGEINEDNVLYIVENINVAAIETTLWSIEWGIAELVNHPEIQQKVRDEIDRVLEAGHQVTEPDIQKLPYLQAVVKETLRLRMAIPLLVPHMNLHDAKLGGYDIPAESKILVNAWWLANNPAHWKKPEEFRPERFLEEELHVEANGNDFRYLPFGVGRRSCPGIILALPILAITLGRLVQNFELLPPPGQSQIDTSEKGGQFSLHILKHSTIVAKPRSF</t>
  </si>
  <si>
    <t>MGLQIKEPLLFTLVTISLISITKLLHSYFSIPFSPSNLSIAIATLIFVLISYKFSSSSIKHSSTTLPPGPLSVPIFGNWLQVGNDLNHRLLASMSQTYGPVFLLKLGSKNLVVVSDPELATQVLHAQGVEFGSRPRNVVFDIFTGNGQDMVFTVYGDHWRKMRRIMTLPFFTNKVVHNYSNMWEEEMDLVVRDLNVNERVRSEGIVIRRRLQLMLYNIMYRMMFDAKFESQEDPLFIQATRFNSERSRLAQSFEYNYGDFIPLLRPFLRGYLNKCKDLQSRRLAFFNTHYVEKRRQIMAANGEKHKISCAMDHIIDAQMKGEISEENVIYIVENINVAAIETTLWSIEWAVAELVNHPTVQSKIRDEISKVLKGEPVTESNLHELPYLQATVKETLRLHTPIPLLVPHMNLEEAKLGGHTVPKESKVVVNAWWLANNPSWWKNPEEFRPERFLEEECATDAVAGGKVDFRFVPFGVGRRSCPGIILALPILGLVIAKLVKSFQMSAPAGTKIDVSEKGGQFSLHIANHSTVLFHPIKTL</t>
  </si>
  <si>
    <t>MIANGEKHKIGCAIDHIIDAQMKGEISEENGIYIVENINVAAIETTLWSMEWAIAELVNHPTIQSKIRDEISKVLKGEPVTESNLHELPYLQATVKETLRLHTPIPLLVPHMNLEEAKLGGHTIPKESRVVVNAWWLANDPSWWKNPEEFRPEKFLEEECATDAVAGGKVDFRFVPFGVGRRSCPGIILALPILGLESW</t>
  </si>
  <si>
    <t>Uniprot Id</t>
  </si>
  <si>
    <t>Species</t>
  </si>
  <si>
    <t>Name in Phylogenetic Tree</t>
  </si>
  <si>
    <t>Protein Sequence</t>
  </si>
  <si>
    <t xml:space="preserve">Ixeris dentata var. albiflora </t>
  </si>
  <si>
    <t>Glycine max</t>
  </si>
  <si>
    <t>Class</t>
  </si>
  <si>
    <t>Class I</t>
  </si>
  <si>
    <t>Class II</t>
  </si>
  <si>
    <t>Liverworts, Mosses, Hornworts, Lycophytes, Ferns &amp; Gymnosperms</t>
  </si>
  <si>
    <t># Grey once are CYP73 from Liverworts, Mosses, Hornworts, Lycophytes, Ferns &amp; Gymnosperms</t>
  </si>
  <si>
    <t>Ornithogalum saundersiae</t>
  </si>
  <si>
    <t>Reference</t>
  </si>
  <si>
    <t>https://doi.org/10.1016/j.gene.2020.144950</t>
  </si>
  <si>
    <t>https://doi.org/10.1111/j.1365-313X.2009.03996.x</t>
  </si>
  <si>
    <t>https://doi.org/10.1038/srep26458</t>
  </si>
  <si>
    <t>https://doi.org/10.3390/genes8080193</t>
  </si>
  <si>
    <t>https://doi.org/10.1007/s11738-016-2275-7</t>
  </si>
  <si>
    <t>https://doi.org/10.1016/0014-5793(95)01141-z</t>
  </si>
  <si>
    <t>https://doi.org/10.1016/s0168-9452(00)00214-4</t>
  </si>
  <si>
    <t>https://doi.org/10.1111/j.1432-1033.1994.tb18931.x</t>
  </si>
  <si>
    <t>https://doi.org/10.1007/s002990100373</t>
  </si>
  <si>
    <t>https://doi.org/10.1016/j.ijbiomac.2018.06.046</t>
  </si>
  <si>
    <t>https://doi.org/10.1006/abbi.1993.1454</t>
  </si>
  <si>
    <t>https://doi.org/10.1093/pcp/pcj063</t>
  </si>
  <si>
    <t>https://doi.org/10.1104/pp.126.1.317</t>
  </si>
  <si>
    <t>https://doi.org/10.1016/j.plaphy.2020.07.035</t>
  </si>
  <si>
    <t>https://doi.org/10.1186/s40529-020-00284-4</t>
  </si>
  <si>
    <t>https://doi.org/10.1104/pp.20.00406</t>
  </si>
  <si>
    <t>https://doi.org/10.1016/j.postharvbio.2019.110964</t>
  </si>
  <si>
    <t>https://doi.org/10.1007/s00299-020-02517-z</t>
  </si>
  <si>
    <t>https://doi.org/10.1016/j.plaphy.2017.05.016</t>
  </si>
  <si>
    <t># Blue once are Class II Angiosperm CYP73</t>
  </si>
  <si>
    <t># Orange once are Class I Angiosperm CYP73</t>
  </si>
  <si>
    <r>
      <rPr>
        <i/>
        <sz val="12"/>
        <color theme="1"/>
        <rFont val="Calibri"/>
        <family val="2"/>
        <scheme val="minor"/>
      </rPr>
      <t>Angelica decursiva</t>
    </r>
    <r>
      <rPr>
        <sz val="12"/>
        <color theme="1"/>
        <rFont val="Calibri"/>
        <family val="2"/>
        <scheme val="minor"/>
      </rPr>
      <t xml:space="preserve"> (A0A4Y5QZV0)</t>
    </r>
  </si>
  <si>
    <t>Angelica decursiva (A0A4Y5QZV0)</t>
  </si>
  <si>
    <t>Arabidopsis thaliana (P92994)</t>
  </si>
  <si>
    <t>Camellia sinensis (A0A286QXW9)</t>
  </si>
  <si>
    <t>Camellia sinensis (A0A286QXW8)</t>
  </si>
  <si>
    <t>Camptotheca acuminata (A0A1B1IHZ1)</t>
  </si>
  <si>
    <t>Catharanthus roseus (P48522)</t>
  </si>
  <si>
    <t>Cicer arietinum (O81928)</t>
  </si>
  <si>
    <t>Helianthus annuus (A0A6M3R3D5)</t>
  </si>
  <si>
    <t>Helianthus annuus (A0A251U9D3)</t>
  </si>
  <si>
    <t>Helianthus annuus (A0A251U7P4)</t>
  </si>
  <si>
    <t>Helianthus tuberosus (Q04468)</t>
  </si>
  <si>
    <t>Lithospermum erythrorhizon (Q948S8)</t>
  </si>
  <si>
    <t>Lithospermum erythrorhizon (Q948S7)</t>
  </si>
  <si>
    <t>Lycoris radiata (A0A2Z4I2V7)</t>
  </si>
  <si>
    <t>Medicago sativa (P37114)</t>
  </si>
  <si>
    <t>Peucedanum praeruptorum (A0A6M3R3F2)</t>
  </si>
  <si>
    <t>Populus tremuloides (Q0Q5Z7)</t>
  </si>
  <si>
    <t>Populus tremuloides (Q0Q5Z6)</t>
  </si>
  <si>
    <t>Populus tremuloides (Q0Q5Z5)</t>
  </si>
  <si>
    <t>Populus tremuloides (Q0Q5Z4)</t>
  </si>
  <si>
    <t>Scoparia dulcis (U5N2L3)</t>
  </si>
  <si>
    <t>Sorghum bicolor (Q94IP1)</t>
  </si>
  <si>
    <t>Marchantia paleacea (A0A1Z2R7G7)</t>
  </si>
  <si>
    <t>Marchantia paleacea (A0A1Z2R7G9)</t>
  </si>
  <si>
    <t>Plagiochasma appendiculatum (A0A1Z2R7G8)</t>
  </si>
  <si>
    <t>Pyrus x bretschneideri (A0A385EI30)</t>
  </si>
  <si>
    <t>Pyrus x bretschneideri (A0A385EIG2)</t>
  </si>
  <si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scheme val="minor"/>
      </rPr>
      <t xml:space="preserve"> (P92994)</t>
    </r>
  </si>
  <si>
    <r>
      <rPr>
        <i/>
        <sz val="12"/>
        <color theme="1"/>
        <rFont val="Calibri"/>
        <family val="2"/>
        <scheme val="minor"/>
      </rPr>
      <t>Artemisia annua</t>
    </r>
    <r>
      <rPr>
        <sz val="12"/>
        <color theme="1"/>
        <rFont val="Calibri"/>
        <family val="2"/>
        <scheme val="minor"/>
      </rPr>
      <t xml:space="preserve"> (ADO16181.1)</t>
    </r>
  </si>
  <si>
    <r>
      <rPr>
        <i/>
        <sz val="12"/>
        <color theme="1"/>
        <rFont val="Calibri"/>
        <family val="2"/>
        <scheme val="minor"/>
      </rPr>
      <t>Camellia sinensis</t>
    </r>
    <r>
      <rPr>
        <sz val="12"/>
        <color theme="1"/>
        <rFont val="Calibri"/>
        <family val="2"/>
        <scheme val="minor"/>
      </rPr>
      <t xml:space="preserve"> (A0A286QXW9)</t>
    </r>
  </si>
  <si>
    <r>
      <rPr>
        <i/>
        <sz val="12"/>
        <color theme="1"/>
        <rFont val="Calibri"/>
        <family val="2"/>
        <scheme val="minor"/>
      </rPr>
      <t>Camellia sinensis</t>
    </r>
    <r>
      <rPr>
        <sz val="12"/>
        <color theme="1"/>
        <rFont val="Calibri"/>
        <family val="2"/>
        <scheme val="minor"/>
      </rPr>
      <t xml:space="preserve"> (A0A286QXW8)</t>
    </r>
  </si>
  <si>
    <r>
      <rPr>
        <i/>
        <sz val="12"/>
        <color theme="1"/>
        <rFont val="Calibri"/>
        <family val="2"/>
        <scheme val="minor"/>
      </rPr>
      <t>Camptotheca acuminata</t>
    </r>
    <r>
      <rPr>
        <sz val="12"/>
        <color theme="1"/>
        <rFont val="Calibri"/>
        <family val="2"/>
        <scheme val="minor"/>
      </rPr>
      <t xml:space="preserve"> (A0A1B1IHZ1)</t>
    </r>
  </si>
  <si>
    <r>
      <rPr>
        <i/>
        <sz val="12"/>
        <color theme="1"/>
        <rFont val="Calibri"/>
        <family val="2"/>
        <scheme val="minor"/>
      </rPr>
      <t>Catharanthus roseus</t>
    </r>
    <r>
      <rPr>
        <sz val="12"/>
        <color theme="1"/>
        <rFont val="Calibri"/>
        <family val="2"/>
        <scheme val="minor"/>
      </rPr>
      <t xml:space="preserve"> (P48522)</t>
    </r>
  </si>
  <si>
    <r>
      <rPr>
        <i/>
        <sz val="12"/>
        <color theme="1"/>
        <rFont val="Calibri"/>
        <family val="2"/>
        <scheme val="minor"/>
      </rPr>
      <t>Cicer arietinum</t>
    </r>
    <r>
      <rPr>
        <sz val="12"/>
        <color theme="1"/>
        <rFont val="Calibri"/>
        <family val="2"/>
        <scheme val="minor"/>
      </rPr>
      <t xml:space="preserve"> (O81928)</t>
    </r>
  </si>
  <si>
    <r>
      <rPr>
        <i/>
        <sz val="12"/>
        <color theme="1"/>
        <rFont val="Calibri"/>
        <family val="2"/>
        <scheme val="minor"/>
      </rPr>
      <t>Helianthus annuus</t>
    </r>
    <r>
      <rPr>
        <sz val="12"/>
        <color theme="1"/>
        <rFont val="Calibri"/>
        <family val="2"/>
        <scheme val="minor"/>
      </rPr>
      <t xml:space="preserve"> (A0A6M3R3D5)</t>
    </r>
  </si>
  <si>
    <r>
      <rPr>
        <i/>
        <sz val="12"/>
        <color theme="1"/>
        <rFont val="Calibri"/>
        <family val="2"/>
        <scheme val="minor"/>
      </rPr>
      <t>Helianthus annuus</t>
    </r>
    <r>
      <rPr>
        <sz val="12"/>
        <color theme="1"/>
        <rFont val="Calibri"/>
        <family val="2"/>
        <scheme val="minor"/>
      </rPr>
      <t xml:space="preserve"> (A0A251U9D3)</t>
    </r>
  </si>
  <si>
    <r>
      <rPr>
        <i/>
        <sz val="12"/>
        <color theme="1"/>
        <rFont val="Calibri"/>
        <family val="2"/>
        <scheme val="minor"/>
      </rPr>
      <t>Helianthus annuus</t>
    </r>
    <r>
      <rPr>
        <sz val="12"/>
        <color theme="1"/>
        <rFont val="Calibri"/>
        <family val="2"/>
        <scheme val="minor"/>
      </rPr>
      <t xml:space="preserve"> (A0A251U7P4)</t>
    </r>
  </si>
  <si>
    <r>
      <rPr>
        <i/>
        <sz val="12"/>
        <color theme="1"/>
        <rFont val="Calibri"/>
        <family val="2"/>
        <scheme val="minor"/>
      </rPr>
      <t>Helianthus tuberosus</t>
    </r>
    <r>
      <rPr>
        <sz val="12"/>
        <color theme="1"/>
        <rFont val="Calibri"/>
        <family val="2"/>
        <scheme val="minor"/>
      </rPr>
      <t xml:space="preserve"> (Q04468)</t>
    </r>
  </si>
  <si>
    <r>
      <rPr>
        <i/>
        <sz val="12"/>
        <color theme="1"/>
        <rFont val="Calibri"/>
        <family val="2"/>
        <scheme val="minor"/>
      </rPr>
      <t>Lithospermum erythrorhizon</t>
    </r>
    <r>
      <rPr>
        <sz val="12"/>
        <color theme="1"/>
        <rFont val="Calibri"/>
        <family val="2"/>
        <scheme val="minor"/>
      </rPr>
      <t xml:space="preserve"> (Q948S8)</t>
    </r>
  </si>
  <si>
    <r>
      <rPr>
        <i/>
        <sz val="12"/>
        <color theme="1"/>
        <rFont val="Calibri"/>
        <family val="2"/>
        <scheme val="minor"/>
      </rPr>
      <t>Lithospermum erythrorhizon</t>
    </r>
    <r>
      <rPr>
        <sz val="12"/>
        <color theme="1"/>
        <rFont val="Calibri"/>
        <family val="2"/>
        <scheme val="minor"/>
      </rPr>
      <t xml:space="preserve"> (Q948S7)</t>
    </r>
  </si>
  <si>
    <r>
      <rPr>
        <i/>
        <sz val="12"/>
        <color theme="1"/>
        <rFont val="Calibri"/>
        <family val="2"/>
        <scheme val="minor"/>
      </rPr>
      <t>Lycoris radiata</t>
    </r>
    <r>
      <rPr>
        <sz val="12"/>
        <color theme="1"/>
        <rFont val="Calibri"/>
        <family val="2"/>
        <scheme val="minor"/>
      </rPr>
      <t xml:space="preserve"> (A0A2Z4I2V7)</t>
    </r>
  </si>
  <si>
    <r>
      <rPr>
        <i/>
        <sz val="12"/>
        <color theme="1"/>
        <rFont val="Calibri"/>
        <family val="2"/>
        <scheme val="minor"/>
      </rPr>
      <t>Medicago sativa</t>
    </r>
    <r>
      <rPr>
        <sz val="12"/>
        <color theme="1"/>
        <rFont val="Calibri"/>
        <family val="2"/>
        <scheme val="minor"/>
      </rPr>
      <t xml:space="preserve"> (P37114)</t>
    </r>
  </si>
  <si>
    <r>
      <rPr>
        <i/>
        <sz val="12"/>
        <color theme="1"/>
        <rFont val="Calibri"/>
        <family val="2"/>
        <scheme val="minor"/>
      </rPr>
      <t>Ornithogalum saundersiae</t>
    </r>
    <r>
      <rPr>
        <sz val="12"/>
        <color theme="1"/>
        <rFont val="Calibri"/>
        <family val="2"/>
        <scheme val="minor"/>
      </rPr>
      <t xml:space="preserve"> (W0K531)</t>
    </r>
  </si>
  <si>
    <r>
      <rPr>
        <i/>
        <sz val="12"/>
        <color theme="1"/>
        <rFont val="Calibri"/>
        <family val="2"/>
        <scheme val="minor"/>
      </rPr>
      <t>Peucedanum praeruptorum</t>
    </r>
    <r>
      <rPr>
        <sz val="12"/>
        <color theme="1"/>
        <rFont val="Calibri"/>
        <family val="2"/>
        <scheme val="minor"/>
      </rPr>
      <t xml:space="preserve"> (A0A6M3R3F2)</t>
    </r>
  </si>
  <si>
    <r>
      <rPr>
        <i/>
        <sz val="12"/>
        <color theme="1"/>
        <rFont val="Calibri"/>
        <family val="2"/>
        <scheme val="minor"/>
      </rPr>
      <t>Populus tremuloides</t>
    </r>
    <r>
      <rPr>
        <sz val="12"/>
        <color theme="1"/>
        <rFont val="Calibri"/>
        <family val="2"/>
        <scheme val="minor"/>
      </rPr>
      <t xml:space="preserve"> (Q0Q5Z7)</t>
    </r>
  </si>
  <si>
    <r>
      <rPr>
        <i/>
        <sz val="12"/>
        <color theme="1"/>
        <rFont val="Calibri"/>
        <family val="2"/>
        <scheme val="minor"/>
      </rPr>
      <t>Populus tremuloides</t>
    </r>
    <r>
      <rPr>
        <sz val="12"/>
        <color theme="1"/>
        <rFont val="Calibri"/>
        <family val="2"/>
        <scheme val="minor"/>
      </rPr>
      <t xml:space="preserve"> (Q0Q5Z6)</t>
    </r>
  </si>
  <si>
    <r>
      <rPr>
        <i/>
        <sz val="12"/>
        <color theme="1"/>
        <rFont val="Calibri"/>
        <family val="2"/>
        <scheme val="minor"/>
      </rPr>
      <t>Populus tremuloides</t>
    </r>
    <r>
      <rPr>
        <sz val="12"/>
        <color theme="1"/>
        <rFont val="Calibri"/>
        <family val="2"/>
        <scheme val="minor"/>
      </rPr>
      <t xml:space="preserve"> (Q0Q5Z5)</t>
    </r>
  </si>
  <si>
    <r>
      <rPr>
        <i/>
        <sz val="12"/>
        <color theme="1"/>
        <rFont val="Calibri"/>
        <family val="2"/>
        <scheme val="minor"/>
      </rPr>
      <t>Populus tremuloides</t>
    </r>
    <r>
      <rPr>
        <sz val="12"/>
        <color theme="1"/>
        <rFont val="Calibri"/>
        <family val="2"/>
        <scheme val="minor"/>
      </rPr>
      <t xml:space="preserve"> (Q0Q5Z4)</t>
    </r>
  </si>
  <si>
    <r>
      <rPr>
        <i/>
        <sz val="12"/>
        <color theme="1"/>
        <rFont val="Calibri"/>
        <family val="2"/>
        <scheme val="minor"/>
      </rPr>
      <t>Populus trichocarpa x Populus deltoides</t>
    </r>
    <r>
      <rPr>
        <sz val="12"/>
        <color theme="1"/>
        <rFont val="Calibri"/>
        <family val="2"/>
        <scheme val="minor"/>
      </rPr>
      <t>(Q9AXP9)</t>
    </r>
  </si>
  <si>
    <r>
      <rPr>
        <i/>
        <sz val="12"/>
        <color theme="1"/>
        <rFont val="Calibri"/>
        <family val="2"/>
        <scheme val="minor"/>
      </rPr>
      <t>Pyrus x bretschneideri</t>
    </r>
    <r>
      <rPr>
        <sz val="12"/>
        <color theme="1"/>
        <rFont val="Calibri"/>
        <family val="2"/>
        <scheme val="minor"/>
      </rPr>
      <t xml:space="preserve"> (A0A385EI30)</t>
    </r>
  </si>
  <si>
    <r>
      <rPr>
        <i/>
        <sz val="12"/>
        <color theme="1"/>
        <rFont val="Calibri"/>
        <family val="2"/>
        <scheme val="minor"/>
      </rPr>
      <t>Pyrus x bretschneideri</t>
    </r>
    <r>
      <rPr>
        <sz val="12"/>
        <color theme="1"/>
        <rFont val="Calibri"/>
        <family val="2"/>
        <scheme val="minor"/>
      </rPr>
      <t xml:space="preserve"> (A0A385EIG2)</t>
    </r>
  </si>
  <si>
    <r>
      <rPr>
        <i/>
        <sz val="12"/>
        <color theme="1"/>
        <rFont val="Calibri"/>
        <family val="2"/>
        <scheme val="minor"/>
      </rPr>
      <t>Scoparia dulcis</t>
    </r>
    <r>
      <rPr>
        <sz val="12"/>
        <color theme="1"/>
        <rFont val="Calibri"/>
        <family val="2"/>
        <scheme val="minor"/>
      </rPr>
      <t xml:space="preserve"> (U5N2L3)</t>
    </r>
  </si>
  <si>
    <r>
      <rPr>
        <i/>
        <sz val="12"/>
        <color theme="1"/>
        <rFont val="Calibri"/>
        <family val="2"/>
        <scheme val="minor"/>
      </rPr>
      <t>Sorghum bicolor</t>
    </r>
    <r>
      <rPr>
        <sz val="12"/>
        <color theme="1"/>
        <rFont val="Calibri"/>
        <family val="2"/>
        <scheme val="minor"/>
      </rPr>
      <t xml:space="preserve"> (Q94IP1)</t>
    </r>
  </si>
  <si>
    <r>
      <rPr>
        <i/>
        <sz val="12"/>
        <color theme="1"/>
        <rFont val="Calibri"/>
        <family val="2"/>
        <scheme val="minor"/>
      </rPr>
      <t>Syzygium samarangense</t>
    </r>
    <r>
      <rPr>
        <sz val="12"/>
        <color theme="1"/>
        <rFont val="Calibri"/>
        <family val="2"/>
        <scheme val="minor"/>
      </rPr>
      <t xml:space="preserve"> (SsC4H)</t>
    </r>
  </si>
  <si>
    <r>
      <rPr>
        <i/>
        <sz val="12"/>
        <color theme="1"/>
        <rFont val="Calibri"/>
        <family val="2"/>
        <scheme val="minor"/>
      </rPr>
      <t>Camellia sinensis</t>
    </r>
    <r>
      <rPr>
        <sz val="12"/>
        <color theme="1"/>
        <rFont val="Calibri"/>
        <family val="2"/>
        <scheme val="minor"/>
      </rPr>
      <t xml:space="preserve"> (ASU87408)</t>
    </r>
  </si>
  <si>
    <r>
      <rPr>
        <i/>
        <sz val="12"/>
        <color theme="1"/>
        <rFont val="Calibri"/>
        <family val="2"/>
        <scheme val="minor"/>
      </rPr>
      <t>Anthoceros agrestis</t>
    </r>
    <r>
      <rPr>
        <sz val="12"/>
        <color theme="1"/>
        <rFont val="Calibri"/>
        <family val="2"/>
        <scheme val="minor"/>
      </rPr>
      <t xml:space="preserve"> (QHF16161.1)</t>
    </r>
  </si>
  <si>
    <r>
      <rPr>
        <i/>
        <sz val="12"/>
        <color theme="1"/>
        <rFont val="Calibri"/>
        <family val="2"/>
        <scheme val="minor"/>
      </rPr>
      <t>Marchantia paleacea</t>
    </r>
    <r>
      <rPr>
        <sz val="12"/>
        <color theme="1"/>
        <rFont val="Calibri"/>
        <family val="2"/>
        <scheme val="minor"/>
      </rPr>
      <t xml:space="preserve"> (A0A1Z2R7G7)</t>
    </r>
  </si>
  <si>
    <r>
      <rPr>
        <i/>
        <sz val="12"/>
        <color theme="1"/>
        <rFont val="Calibri"/>
        <family val="2"/>
        <scheme val="minor"/>
      </rPr>
      <t>Marchantia paleacea</t>
    </r>
    <r>
      <rPr>
        <sz val="12"/>
        <color theme="1"/>
        <rFont val="Calibri"/>
        <family val="2"/>
        <scheme val="minor"/>
      </rPr>
      <t xml:space="preserve"> (A0A1Z2R7G9)</t>
    </r>
  </si>
  <si>
    <r>
      <rPr>
        <i/>
        <sz val="12"/>
        <color theme="1"/>
        <rFont val="Calibri"/>
        <family val="2"/>
        <scheme val="minor"/>
      </rPr>
      <t>Plagiochasma appendiculatum</t>
    </r>
    <r>
      <rPr>
        <sz val="12"/>
        <color theme="1"/>
        <rFont val="Calibri"/>
        <family val="2"/>
        <scheme val="minor"/>
      </rPr>
      <t xml:space="preserve"> (A0A1Z2R7G8)</t>
    </r>
  </si>
  <si>
    <t>Ixeris dentata var. albiflora (A0A2Z4C1V6)</t>
  </si>
  <si>
    <t>Acacia auriculiformis x Acacia mangium (A9QWL6)</t>
  </si>
  <si>
    <t>Acacia koa (A0A1D8X809)</t>
  </si>
  <si>
    <t>Actinidia rufa (A0A7J0HAA6)</t>
  </si>
  <si>
    <t>Agastache rugosa (Q66R00)</t>
  </si>
  <si>
    <t>Ageratina adenophora (W5RYT7)</t>
  </si>
  <si>
    <t>Allium sativum (E3T9X1)</t>
  </si>
  <si>
    <t>Ammi majus (Q84TQ4)</t>
  </si>
  <si>
    <t>Anthurium amnicola (A0A1D1XFN3)</t>
  </si>
  <si>
    <t>Apostasia shenzhenica (A0A2I0ASX4)</t>
  </si>
  <si>
    <t>Aquilaria sinensis (S4X6W2)</t>
  </si>
  <si>
    <t>Arnebia euchroma (A0A3Q9R4L8)</t>
  </si>
  <si>
    <t>Arnebia euchroma (A0A3T0ICD2)</t>
  </si>
  <si>
    <t>Artemisia annua(ADO16181.1)</t>
  </si>
  <si>
    <t>Astragalus chrysochlorus (D0UGE7)</t>
  </si>
  <si>
    <t>Bambusa emeiensis (S4S7G4)</t>
  </si>
  <si>
    <t>Barnadesia spinosa (A0A0U1XSM6)</t>
  </si>
  <si>
    <t>Boehmeria nivea (A0A0D4D8K3)</t>
  </si>
  <si>
    <t>Brassica campestris (M3VMM7)</t>
  </si>
  <si>
    <t>Brassica napus (A5GZU7)</t>
  </si>
  <si>
    <t>Brassica rapa subsp. pekinensis (A6XBP6)</t>
  </si>
  <si>
    <t>Canarium album (C5IAW0)</t>
  </si>
  <si>
    <t>Capsicum annuum (B5LAX7)</t>
  </si>
  <si>
    <t>Carex littledalei (A0A833QV01)</t>
  </si>
  <si>
    <t>Cichorium intybus (A0A0M4JAZ5)</t>
  </si>
  <si>
    <t>Cirsium japonicum (A0A881ZVR3)</t>
  </si>
  <si>
    <t>Citrus sinensis (Q9LKX1)</t>
  </si>
  <si>
    <t>Coffea arabica (J7FTU8)</t>
  </si>
  <si>
    <t>Croton stellatopilosus (A0A3G2CK11)</t>
  </si>
  <si>
    <t>Cucumis sativus (Q17UC0)</t>
  </si>
  <si>
    <t>Curcuma alismatifolia (A0A7T3U9G5)</t>
  </si>
  <si>
    <t>Daucus carota subsp. sativus (A0A161YNJ3)</t>
  </si>
  <si>
    <t>Daucus carota subsp. sativus (A0A175YNN1)</t>
  </si>
  <si>
    <t>Davidia involucrata (A0A5B6Z4J9)</t>
  </si>
  <si>
    <t>Dendrobium catenatum (A0A2I0X0R5)</t>
  </si>
  <si>
    <t>Echinacea purpurea (A0A385JJ44)</t>
  </si>
  <si>
    <t>Eleocharis dulcis (A0A2U8ZTW2)</t>
  </si>
  <si>
    <t>Epimedium sagittatum (A0A0A7DN35)</t>
  </si>
  <si>
    <t>Eucalyptus urophylla (S4UHP0)</t>
  </si>
  <si>
    <t>Fagopyrum tataricum (K4HSY7)</t>
  </si>
  <si>
    <t>Festuca rubra subsp. commutata (G8E2I7)</t>
  </si>
  <si>
    <t>Garcinia mangostana (A0A068FMT9)</t>
  </si>
  <si>
    <t>Genlisea aurea (S8BVT6)</t>
  </si>
  <si>
    <t>Glehnia littoralis (A0A4D6DRJ5)</t>
  </si>
  <si>
    <t>Glycyrrhiza echinata (Q96423)</t>
  </si>
  <si>
    <t>Glycyrrhiza uralensis (A0A6B7HXZ5)</t>
  </si>
  <si>
    <t>Gossypium arboreum (Q9FUU5)</t>
  </si>
  <si>
    <t>Gossypium hirsutum (E4W6M8)</t>
  </si>
  <si>
    <t>Gynura bicolor (E0D6S7)</t>
  </si>
  <si>
    <t>Hibiscus cannabinus (T1RKK1)</t>
  </si>
  <si>
    <t>Hordeum vulgare (W8E7E3)</t>
  </si>
  <si>
    <t>Humulus lupulus (C0KKW6)</t>
  </si>
  <si>
    <t>Ipomoea batatas (D2WL28)</t>
  </si>
  <si>
    <t>Iris domestica (A0A2H4UXW3)</t>
  </si>
  <si>
    <t>Isatis tinctoria (D6MXQ6)</t>
  </si>
  <si>
    <t>Juglans sigillata (A0A3G1VTM5)</t>
  </si>
  <si>
    <t>Lactuca sativa (A0A0U1XP01)</t>
  </si>
  <si>
    <t>Lepidium apetalum (A0A1B1SPI1)</t>
  </si>
  <si>
    <t>Leucaena leucocephala (G3D5B5)</t>
  </si>
  <si>
    <t>Lilium regale (A0A248SMH8)</t>
  </si>
  <si>
    <t>Lycium chinense (A0A515EIY8)</t>
  </si>
  <si>
    <t>Lycium ruthenicum (A0A0N6VY99)</t>
  </si>
  <si>
    <t>Malus hybrid cultivar (H9U3A3)</t>
  </si>
  <si>
    <t>Medicago truncatula (Q2MJ09)</t>
  </si>
  <si>
    <t>Mentha aquatica (A0A345CN36)</t>
  </si>
  <si>
    <t>Miscanthus x giganteus (A0A160EB45)</t>
  </si>
  <si>
    <t>Miscanthus x giganteus (A0A160EBA8)</t>
  </si>
  <si>
    <t>Mucuna pruriens (A0A371HBJ4)</t>
  </si>
  <si>
    <t>Narcissus papyraceus (A0A346TLE5)</t>
  </si>
  <si>
    <t>Neolamarckia cadamba (I6WMG0)</t>
  </si>
  <si>
    <t>Nicotiana attenuata (A0A1J6K8A8)</t>
  </si>
  <si>
    <t>Nicotiana tabacum (A1XEL1)</t>
  </si>
  <si>
    <t>Nicotiana tabacum (A1XEL2)</t>
  </si>
  <si>
    <t>Nicotiana tabacum (A1XEL3)</t>
  </si>
  <si>
    <t>Nothapodytes nimmoniana (A0A7L7RB67)</t>
  </si>
  <si>
    <t>Ocimum basilicum (T1NXG4)</t>
  </si>
  <si>
    <t>Ornithogalum saundersiae(W0K531)</t>
  </si>
  <si>
    <t>Paeonia lactiflora (M4M7F4)</t>
  </si>
  <si>
    <t>Panicum miliaceum (A0A3L6R9S1)</t>
  </si>
  <si>
    <t>Parthenocissus henryana (Q3HM04)</t>
  </si>
  <si>
    <t>Perilla frutescens (A0A0A1EMB7)</t>
  </si>
  <si>
    <t>Petroselinum crispum (Q43033)</t>
  </si>
  <si>
    <t>Petunia hybrida (F1B282)</t>
  </si>
  <si>
    <t>Petunia hybrida (F1B283)</t>
  </si>
  <si>
    <t>Phaseolus vulgaris (V7BLR0)</t>
  </si>
  <si>
    <t>Phaseolus vulgaris (A0A172RUJ8)</t>
  </si>
  <si>
    <t>Phyllostachys edulis (B3VN36)</t>
  </si>
  <si>
    <t>Pisum sativum (Q43067)</t>
  </si>
  <si>
    <t>Platycodon grandiflorus (J7EQJ3)</t>
  </si>
  <si>
    <t>Polygala tenuifolia (A0A3G5AN92)</t>
  </si>
  <si>
    <t>Populus trichocarpa x Populus deltoides (Q9AXP9)</t>
  </si>
  <si>
    <t>Prunella vulgaris (A0A067ZXK7)</t>
  </si>
  <si>
    <t>Prunus armeniaca (F6K263)</t>
  </si>
  <si>
    <t>Pyrus sinkiangensis (A0A6C0AZH3)</t>
  </si>
  <si>
    <t>Rehmannia glutinosa (A0A7L9DK31)</t>
  </si>
  <si>
    <t>Ricinus communis (B9SD83)</t>
  </si>
  <si>
    <t>Rosa rugosa (A0A0K1GYI0)</t>
  </si>
  <si>
    <t>Rubus coreanus (B5KY03)</t>
  </si>
  <si>
    <t>Ruta graveolens (Q9AR74)</t>
  </si>
  <si>
    <t>Salvia miltiorrhiza (A0A0B4VSV4)</t>
  </si>
  <si>
    <t>Salvia splendens (A0A4D8ZKS6)</t>
  </si>
  <si>
    <t>Scutellaria baicalensis (E2F4D8)</t>
  </si>
  <si>
    <t>Sesamum indicum (A0A2I4JM57)</t>
  </si>
  <si>
    <t>Silene littorea (A0A142D8E5)</t>
  </si>
  <si>
    <t>Sinopodophyllum hexandrum (L7T707)</t>
  </si>
  <si>
    <t>Solanum nigrum (A0A6C0X2S7)</t>
  </si>
  <si>
    <t>Solanum tuberosum (M1CZT6)</t>
  </si>
  <si>
    <t>Striga asiatica (A0A5A7P684)</t>
  </si>
  <si>
    <t>Striga asiatica (A0A5A7RBG0)</t>
  </si>
  <si>
    <t>Syzygium samarangense(SsC4H)</t>
  </si>
  <si>
    <t>Theobroma cacao (A0A061FSB7)</t>
  </si>
  <si>
    <t>Trifolium pratense (B2LSE1)</t>
  </si>
  <si>
    <t>Tulipa fosteriana (A0A0U2D8W1)</t>
  </si>
  <si>
    <t>Vaccinium corymbosum (A0A385Z7Z4)</t>
  </si>
  <si>
    <t>Verbena hybrida (Q2PF21)</t>
  </si>
  <si>
    <t>Vigna radiata var. radiata (P37115)</t>
  </si>
  <si>
    <t>Vitis amurensis (A0A2Z4QJN6)</t>
  </si>
  <si>
    <t>Zea mays (A0A3L6DLK6)</t>
  </si>
  <si>
    <t>Zinnia violacea (Q43240)</t>
  </si>
  <si>
    <t>Zostera marina (A0A0K9NZM1)</t>
  </si>
  <si>
    <t>Acacia koa (A0A1D8X7Z3)</t>
  </si>
  <si>
    <t>Actinidia chinensis var. chinensis (A0A2R6S248)</t>
  </si>
  <si>
    <t>Ananas comosus (A0A199UX62)</t>
  </si>
  <si>
    <t>Arachis duranensis (A0A6P4BS08)</t>
  </si>
  <si>
    <t>Camellia sinensis(ASU87408)</t>
  </si>
  <si>
    <t>Citrus sinensis (Q9M4U0)</t>
  </si>
  <si>
    <t>Cucumis melo (A0A1S3BR01)</t>
  </si>
  <si>
    <t>Cucurbita maxima (A0A6J1HNW2)</t>
  </si>
  <si>
    <t>Cucurbita moschata (A0A6J1FB84)</t>
  </si>
  <si>
    <t>Dianthus caryophyllus (A0A5S9MNH2)</t>
  </si>
  <si>
    <t>Dichanthelium oligosanthes (A0A1E5UYL1)</t>
  </si>
  <si>
    <t>Durio zibethinus (A0A6P5ZL00)</t>
  </si>
  <si>
    <t>Elaeis guineensis var. tenera (A0A6I9RI69)</t>
  </si>
  <si>
    <t>Elaeis guineensis var. tenera (A0A6I9RV80)</t>
  </si>
  <si>
    <t>Eucalyptus urophylla (S4UJ63)</t>
  </si>
  <si>
    <t>Glycine soja (A0A445F3P3)</t>
  </si>
  <si>
    <t>Glycine soja (A0A445ITL7)</t>
  </si>
  <si>
    <t>Glycyrrhiza uralensis (A0A6B7HY03)</t>
  </si>
  <si>
    <t>Herrania umbratica (A0A6J0ZPH9)</t>
  </si>
  <si>
    <t>Juglans regia (A0A2I4EVY7)</t>
  </si>
  <si>
    <t>Lonicera japonica (L7Z967)</t>
  </si>
  <si>
    <t>Medicago truncatula (G7ZZA6)</t>
  </si>
  <si>
    <t>Mesembryanthemum crystallinum (Q9ZSR0)</t>
  </si>
  <si>
    <t>Momordica charantia (A0A6J1D9Y4)</t>
  </si>
  <si>
    <t>Morus alba (A0A0M5KME0)</t>
  </si>
  <si>
    <t>Musa acuminata(W0FAS9)</t>
  </si>
  <si>
    <t>Nelumbo nucifera (A0A1U8AL57)</t>
  </si>
  <si>
    <t>Nicotiana sylvestris (A0A1U7WKN0)</t>
  </si>
  <si>
    <t>Nicotiana tabacum (A0A1S3Z168)</t>
  </si>
  <si>
    <t>Nothapodytes nimmoniana (A0A7L7RB64)</t>
  </si>
  <si>
    <t>Oryza sativa subsp. japonica (A0A0P0VIU1)</t>
  </si>
  <si>
    <t>Osmanthus fragrans (A0A0U1WH98)</t>
  </si>
  <si>
    <t>Panax ginseng (H2DH22)</t>
  </si>
  <si>
    <t>Phaseolus vulgaris (O24315)</t>
  </si>
  <si>
    <t>Phaseolus vulgaris (A0A172RUN5)</t>
  </si>
  <si>
    <t>Populus trichocarpa (B2Z6P5)</t>
  </si>
  <si>
    <t>Prunus avium (A0A6P5TDE2)</t>
  </si>
  <si>
    <t>Punica granatum (A0A6P8CK68)</t>
  </si>
  <si>
    <t>Rhizophora mucronata (A0A2P2NGL7)</t>
  </si>
  <si>
    <t>Ricinus communis (B9T9S7)</t>
  </si>
  <si>
    <t>Tripterygium wilfordii (A0A7J7DSR3)</t>
  </si>
  <si>
    <t>Vigna radiata var. radiata (A0A1S3V4Z8)</t>
  </si>
  <si>
    <t>Vitis vinifera (A0A438GSY4)</t>
  </si>
  <si>
    <t>Zea mays (A0A3L6EHM9)</t>
  </si>
  <si>
    <t>Ziziphus jujuba (A0A6P3ZQF3)</t>
  </si>
  <si>
    <t>Zostera marina (A0A0K9PXM5)</t>
  </si>
  <si>
    <t>Anthoceros agrestis(QHF16161.1)</t>
  </si>
  <si>
    <t>Conocephalum japonicum (A0A1Z2R7G6)</t>
  </si>
  <si>
    <t>Conocephalum japonicum (A0A1Z2R7H4)</t>
  </si>
  <si>
    <t>Cunninghamia lanceolata (K7ZBW1)</t>
  </si>
  <si>
    <t>Dryopteris fragrans (W5XMH0)</t>
  </si>
  <si>
    <t>Ginkgo biloba (Q3L2Q3)</t>
  </si>
  <si>
    <t>Physcomitrium patens (F8QM88)</t>
  </si>
  <si>
    <t>Picea glauca (A0A0G7ZP02)</t>
  </si>
  <si>
    <t>Pinus taeda (Q9XEH8)</t>
  </si>
  <si>
    <t>Selaginella moellendorffii (F8QM89)</t>
  </si>
  <si>
    <t>Table S2: Protein Sequences of different CYP73 candidates predicted in different plant species</t>
  </si>
  <si>
    <t># Green highlighted once are characterized CYP73</t>
  </si>
  <si>
    <t>Glyma.10G275550</t>
  </si>
  <si>
    <t>Glyma.20G114200</t>
  </si>
  <si>
    <t>Glyma.02G236500</t>
  </si>
  <si>
    <t>Glyma.14G205200</t>
  </si>
  <si>
    <t>GmC4H2</t>
  </si>
  <si>
    <t>GmC4H14</t>
  </si>
  <si>
    <t>GmC4H10</t>
  </si>
  <si>
    <t>GmC4H20</t>
  </si>
  <si>
    <t>Table S2: Characterized CYP73 in plan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2" xfId="0" applyFont="1" applyBorder="1"/>
    <xf numFmtId="0" fontId="5" fillId="0" borderId="10" xfId="0" applyFont="1" applyBorder="1"/>
    <xf numFmtId="0" fontId="3" fillId="0" borderId="0" xfId="0" applyFont="1"/>
    <xf numFmtId="0" fontId="3" fillId="0" borderId="8" xfId="0" applyFont="1" applyBorder="1"/>
    <xf numFmtId="0" fontId="6" fillId="0" borderId="9" xfId="0" applyFont="1" applyBorder="1"/>
    <xf numFmtId="0" fontId="3" fillId="0" borderId="9" xfId="0" applyFont="1" applyBorder="1"/>
    <xf numFmtId="0" fontId="3" fillId="0" borderId="4" xfId="0" applyFont="1" applyBorder="1"/>
    <xf numFmtId="0" fontId="6" fillId="0" borderId="3" xfId="0" applyFont="1" applyBorder="1"/>
    <xf numFmtId="0" fontId="3" fillId="0" borderId="3" xfId="0" applyFont="1" applyBorder="1"/>
    <xf numFmtId="0" fontId="3" fillId="2" borderId="4" xfId="0" applyFont="1" applyFill="1" applyBorder="1"/>
    <xf numFmtId="0" fontId="6" fillId="2" borderId="3" xfId="0" applyFont="1" applyFill="1" applyBorder="1"/>
    <xf numFmtId="0" fontId="3" fillId="2" borderId="3" xfId="0" applyFont="1" applyFill="1" applyBorder="1"/>
    <xf numFmtId="0" fontId="6" fillId="0" borderId="0" xfId="0" applyFont="1"/>
    <xf numFmtId="0" fontId="2" fillId="2" borderId="0" xfId="0" applyFont="1" applyFill="1"/>
    <xf numFmtId="0" fontId="4" fillId="2" borderId="0" xfId="0" applyFont="1" applyFill="1"/>
    <xf numFmtId="0" fontId="5" fillId="0" borderId="0" xfId="0" applyFont="1"/>
    <xf numFmtId="0" fontId="2" fillId="5" borderId="0" xfId="0" applyFont="1" applyFill="1"/>
    <xf numFmtId="0" fontId="4" fillId="5" borderId="0" xfId="0" applyFont="1" applyFill="1"/>
    <xf numFmtId="0" fontId="2" fillId="3" borderId="0" xfId="0" applyFont="1" applyFill="1"/>
    <xf numFmtId="0" fontId="4" fillId="3" borderId="0" xfId="0" applyFont="1" applyFill="1"/>
    <xf numFmtId="0" fontId="2" fillId="4" borderId="0" xfId="0" applyFont="1" applyFill="1"/>
    <xf numFmtId="0" fontId="4" fillId="4" borderId="0" xfId="0" applyFont="1" applyFill="1"/>
    <xf numFmtId="0" fontId="7" fillId="0" borderId="3" xfId="0" applyFont="1" applyBorder="1" applyAlignment="1">
      <alignment horizontal="left"/>
    </xf>
    <xf numFmtId="0" fontId="8" fillId="0" borderId="3" xfId="0" applyFont="1" applyBorder="1"/>
    <xf numFmtId="0" fontId="8" fillId="0" borderId="3" xfId="0" applyFont="1" applyBorder="1" applyAlignment="1">
      <alignment horizontal="left"/>
    </xf>
    <xf numFmtId="0" fontId="2" fillId="0" borderId="1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2" xfId="0" applyFont="1" applyBorder="1" applyAlignment="1">
      <alignment horizontal="left"/>
    </xf>
    <xf numFmtId="0" fontId="0" fillId="0" borderId="11" xfId="0" applyBorder="1"/>
    <xf numFmtId="0" fontId="0" fillId="0" borderId="13" xfId="0" applyBorder="1"/>
    <xf numFmtId="0" fontId="2" fillId="0" borderId="1" xfId="0" applyFont="1" applyBorder="1"/>
    <xf numFmtId="0" fontId="9" fillId="0" borderId="15" xfId="1" applyBorder="1"/>
    <xf numFmtId="0" fontId="1" fillId="3" borderId="14" xfId="0" applyFont="1" applyFill="1" applyBorder="1" applyAlignment="1">
      <alignment horizontal="center" vertical="center"/>
    </xf>
    <xf numFmtId="0" fontId="3" fillId="0" borderId="17" xfId="0" applyFont="1" applyBorder="1"/>
    <xf numFmtId="0" fontId="6" fillId="0" borderId="18" xfId="0" applyFont="1" applyBorder="1"/>
    <xf numFmtId="0" fontId="3" fillId="0" borderId="18" xfId="0" applyFont="1" applyBorder="1"/>
    <xf numFmtId="0" fontId="9" fillId="0" borderId="19" xfId="1" applyBorder="1"/>
    <xf numFmtId="0" fontId="3" fillId="0" borderId="20" xfId="0" applyFont="1" applyBorder="1"/>
    <xf numFmtId="0" fontId="6" fillId="0" borderId="20" xfId="0" applyFont="1" applyBorder="1"/>
    <xf numFmtId="0" fontId="3" fillId="0" borderId="10" xfId="0" applyFont="1" applyBorder="1"/>
    <xf numFmtId="0" fontId="1" fillId="5" borderId="14" xfId="0" applyFont="1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 wrapText="1"/>
    </xf>
    <xf numFmtId="0" fontId="1" fillId="4" borderId="16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textRotation="90"/>
    </xf>
    <xf numFmtId="0" fontId="1" fillId="5" borderId="7" xfId="0" applyFont="1" applyFill="1" applyBorder="1" applyAlignment="1">
      <alignment horizontal="center" vertical="center" textRotation="90"/>
    </xf>
    <xf numFmtId="0" fontId="1" fillId="3" borderId="5" xfId="0" applyFont="1" applyFill="1" applyBorder="1" applyAlignment="1">
      <alignment horizontal="center" vertical="center" textRotation="90"/>
    </xf>
    <xf numFmtId="0" fontId="1" fillId="3" borderId="6" xfId="0" applyFont="1" applyFill="1" applyBorder="1" applyAlignment="1">
      <alignment horizontal="center" vertical="center" textRotation="90"/>
    </xf>
    <xf numFmtId="0" fontId="3" fillId="4" borderId="5" xfId="0" applyFont="1" applyFill="1" applyBorder="1" applyAlignment="1">
      <alignment horizontal="center" vertical="center" textRotation="90" wrapText="1"/>
    </xf>
    <xf numFmtId="0" fontId="3" fillId="4" borderId="6" xfId="0" applyFont="1" applyFill="1" applyBorder="1" applyAlignment="1">
      <alignment horizontal="center" vertical="center" textRotation="90" wrapText="1"/>
    </xf>
    <xf numFmtId="0" fontId="3" fillId="4" borderId="7" xfId="0" applyFont="1" applyFill="1" applyBorder="1" applyAlignment="1">
      <alignment horizontal="center" vertical="center" textRotation="90" wrapText="1"/>
    </xf>
  </cellXfs>
  <cellStyles count="2">
    <cellStyle name="Hyperlink" xfId="1" builtinId="8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111/j.1432-1033.1994.tb18931.x" TargetMode="External"/><Relationship Id="rId18" Type="http://schemas.openxmlformats.org/officeDocument/2006/relationships/hyperlink" Target="https://doi.org/10.1016/j.gene.2020.144950" TargetMode="External"/><Relationship Id="rId26" Type="http://schemas.openxmlformats.org/officeDocument/2006/relationships/hyperlink" Target="https://doi.org/10.1016/j.plaphy.2020.07.035" TargetMode="External"/><Relationship Id="rId3" Type="http://schemas.openxmlformats.org/officeDocument/2006/relationships/hyperlink" Target="https://doi.org/10.1038/srep26458" TargetMode="External"/><Relationship Id="rId21" Type="http://schemas.openxmlformats.org/officeDocument/2006/relationships/hyperlink" Target="https://doi.org/10.1093/pcp/pcj063" TargetMode="External"/><Relationship Id="rId34" Type="http://schemas.openxmlformats.org/officeDocument/2006/relationships/printerSettings" Target="../printerSettings/printerSettings1.bin"/><Relationship Id="rId7" Type="http://schemas.openxmlformats.org/officeDocument/2006/relationships/hyperlink" Target="https://doi.org/10.1007/s11738-016-2275-7" TargetMode="External"/><Relationship Id="rId12" Type="http://schemas.openxmlformats.org/officeDocument/2006/relationships/hyperlink" Target="https://doi.org/10.1016/j.gene.2020.144950" TargetMode="External"/><Relationship Id="rId17" Type="http://schemas.openxmlformats.org/officeDocument/2006/relationships/hyperlink" Target="https://doi.org/10.1006/abbi.1993.1454" TargetMode="External"/><Relationship Id="rId25" Type="http://schemas.openxmlformats.org/officeDocument/2006/relationships/hyperlink" Target="https://doi.org/10.1016/j.plaphy.2020.07.035" TargetMode="External"/><Relationship Id="rId33" Type="http://schemas.openxmlformats.org/officeDocument/2006/relationships/hyperlink" Target="https://doi.org/10.1016/j.plaphy.2017.05.016" TargetMode="External"/><Relationship Id="rId2" Type="http://schemas.openxmlformats.org/officeDocument/2006/relationships/hyperlink" Target="https://doi.org/10.1111/j.1365-313X.2009.03996.x" TargetMode="External"/><Relationship Id="rId16" Type="http://schemas.openxmlformats.org/officeDocument/2006/relationships/hyperlink" Target="https://doi.org/10.1016/j.ijbiomac.2018.06.046" TargetMode="External"/><Relationship Id="rId20" Type="http://schemas.openxmlformats.org/officeDocument/2006/relationships/hyperlink" Target="https://doi.org/10.1093/pcp/pcj063" TargetMode="External"/><Relationship Id="rId29" Type="http://schemas.openxmlformats.org/officeDocument/2006/relationships/hyperlink" Target="https://doi.org/10.1016/j.postharvbio.2019.110964" TargetMode="External"/><Relationship Id="rId1" Type="http://schemas.openxmlformats.org/officeDocument/2006/relationships/hyperlink" Target="https://doi.org/10.1016/j.gene.2020.144950" TargetMode="External"/><Relationship Id="rId6" Type="http://schemas.openxmlformats.org/officeDocument/2006/relationships/hyperlink" Target="https://doi.org/10.3390/genes8080193" TargetMode="External"/><Relationship Id="rId11" Type="http://schemas.openxmlformats.org/officeDocument/2006/relationships/hyperlink" Target="https://doi.org/10.1016/j.gene.2020.144950" TargetMode="External"/><Relationship Id="rId24" Type="http://schemas.openxmlformats.org/officeDocument/2006/relationships/hyperlink" Target="https://doi.org/10.1104/pp.126.1.317" TargetMode="External"/><Relationship Id="rId32" Type="http://schemas.openxmlformats.org/officeDocument/2006/relationships/hyperlink" Target="https://doi.org/10.1016/j.plaphy.2017.05.016" TargetMode="External"/><Relationship Id="rId5" Type="http://schemas.openxmlformats.org/officeDocument/2006/relationships/hyperlink" Target="https://doi.org/10.3390/genes8080193" TargetMode="External"/><Relationship Id="rId15" Type="http://schemas.openxmlformats.org/officeDocument/2006/relationships/hyperlink" Target="https://doi.org/10.1007/s002990100373" TargetMode="External"/><Relationship Id="rId23" Type="http://schemas.openxmlformats.org/officeDocument/2006/relationships/hyperlink" Target="https://doi.org/10.1093/pcp/pcj063" TargetMode="External"/><Relationship Id="rId28" Type="http://schemas.openxmlformats.org/officeDocument/2006/relationships/hyperlink" Target="https://doi.org/10.1104/pp.20.00406" TargetMode="External"/><Relationship Id="rId10" Type="http://schemas.openxmlformats.org/officeDocument/2006/relationships/hyperlink" Target="https://doi.org/10.1016/j.gene.2020.144950" TargetMode="External"/><Relationship Id="rId19" Type="http://schemas.openxmlformats.org/officeDocument/2006/relationships/hyperlink" Target="https://doi.org/10.1016/j.gene.2020.144950" TargetMode="External"/><Relationship Id="rId31" Type="http://schemas.openxmlformats.org/officeDocument/2006/relationships/hyperlink" Target="https://doi.org/10.1016/j.plaphy.2017.05.016" TargetMode="External"/><Relationship Id="rId4" Type="http://schemas.openxmlformats.org/officeDocument/2006/relationships/hyperlink" Target="https://doi.org/10.3390/genes8080193" TargetMode="External"/><Relationship Id="rId9" Type="http://schemas.openxmlformats.org/officeDocument/2006/relationships/hyperlink" Target="https://doi.org/10.1016/s0168-9452(00)00214-4" TargetMode="External"/><Relationship Id="rId14" Type="http://schemas.openxmlformats.org/officeDocument/2006/relationships/hyperlink" Target="https://doi.org/10.1007/s002990100373" TargetMode="External"/><Relationship Id="rId22" Type="http://schemas.openxmlformats.org/officeDocument/2006/relationships/hyperlink" Target="https://doi.org/10.1093/pcp/pcj063" TargetMode="External"/><Relationship Id="rId27" Type="http://schemas.openxmlformats.org/officeDocument/2006/relationships/hyperlink" Target="https://doi.org/10.1186/s40529-020-00284-4" TargetMode="External"/><Relationship Id="rId30" Type="http://schemas.openxmlformats.org/officeDocument/2006/relationships/hyperlink" Target="https://doi.org/10.1007/s00299-020-02517-z" TargetMode="External"/><Relationship Id="rId8" Type="http://schemas.openxmlformats.org/officeDocument/2006/relationships/hyperlink" Target="https://doi.org/10.1016/0014-5793(95)01141-z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"/>
  <sheetViews>
    <sheetView tabSelected="1" workbookViewId="0">
      <selection activeCell="I19" sqref="I19"/>
    </sheetView>
  </sheetViews>
  <sheetFormatPr defaultRowHeight="23.4" x14ac:dyDescent="0.3"/>
  <cols>
    <col min="1" max="1" width="25.44140625" style="27" customWidth="1"/>
    <col min="2" max="2" width="14.109375" bestFit="1" customWidth="1"/>
    <col min="3" max="3" width="39.88671875" bestFit="1" customWidth="1"/>
    <col min="4" max="4" width="48" bestFit="1" customWidth="1"/>
    <col min="5" max="5" width="15.6640625" customWidth="1"/>
    <col min="6" max="6" width="51" customWidth="1"/>
  </cols>
  <sheetData>
    <row r="1" spans="1:6" ht="24" thickBot="1" x14ac:dyDescent="0.5">
      <c r="A1" s="28" t="s">
        <v>858</v>
      </c>
      <c r="B1" s="29"/>
      <c r="C1" s="29"/>
      <c r="D1" s="29"/>
      <c r="E1" s="29"/>
      <c r="F1" s="30"/>
    </row>
    <row r="2" spans="1:6" s="16" customFormat="1" ht="21.6" thickBot="1" x14ac:dyDescent="0.45">
      <c r="A2" s="26" t="s">
        <v>584</v>
      </c>
      <c r="B2" s="1" t="s">
        <v>578</v>
      </c>
      <c r="C2" s="1" t="s">
        <v>579</v>
      </c>
      <c r="D2" s="1" t="s">
        <v>580</v>
      </c>
      <c r="E2" s="1" t="s">
        <v>581</v>
      </c>
      <c r="F2" s="31" t="s">
        <v>590</v>
      </c>
    </row>
    <row r="3" spans="1:6" ht="15.6" x14ac:dyDescent="0.3">
      <c r="A3" s="41" t="s">
        <v>585</v>
      </c>
      <c r="B3" s="7" t="s">
        <v>396</v>
      </c>
      <c r="C3" s="8" t="s">
        <v>564</v>
      </c>
      <c r="D3" s="9" t="s">
        <v>612</v>
      </c>
      <c r="E3" s="9" t="s">
        <v>11</v>
      </c>
      <c r="F3" s="32" t="s">
        <v>591</v>
      </c>
    </row>
    <row r="4" spans="1:6" ht="15.6" x14ac:dyDescent="0.3">
      <c r="A4" s="41"/>
      <c r="B4" s="7" t="s">
        <v>256</v>
      </c>
      <c r="C4" s="8" t="s">
        <v>460</v>
      </c>
      <c r="D4" s="9" t="s">
        <v>640</v>
      </c>
      <c r="E4" s="9" t="s">
        <v>86</v>
      </c>
      <c r="F4" s="32" t="s">
        <v>592</v>
      </c>
    </row>
    <row r="5" spans="1:6" ht="15.6" x14ac:dyDescent="0.3">
      <c r="A5" s="41"/>
      <c r="B5" s="7" t="s">
        <v>572</v>
      </c>
      <c r="C5" s="8" t="s">
        <v>409</v>
      </c>
      <c r="D5" s="9" t="s">
        <v>641</v>
      </c>
      <c r="E5" s="9" t="s">
        <v>10</v>
      </c>
      <c r="F5" s="32" t="s">
        <v>593</v>
      </c>
    </row>
    <row r="6" spans="1:6" ht="15.6" x14ac:dyDescent="0.3">
      <c r="A6" s="41"/>
      <c r="B6" s="7" t="s">
        <v>334</v>
      </c>
      <c r="C6" s="8" t="s">
        <v>471</v>
      </c>
      <c r="D6" s="9" t="s">
        <v>642</v>
      </c>
      <c r="E6" s="9" t="s">
        <v>21</v>
      </c>
      <c r="F6" s="32" t="s">
        <v>594</v>
      </c>
    </row>
    <row r="7" spans="1:6" ht="15.6" x14ac:dyDescent="0.3">
      <c r="A7" s="41"/>
      <c r="B7" s="7" t="s">
        <v>343</v>
      </c>
      <c r="C7" s="8" t="s">
        <v>471</v>
      </c>
      <c r="D7" s="9" t="s">
        <v>643</v>
      </c>
      <c r="E7" s="9" t="s">
        <v>20</v>
      </c>
      <c r="F7" s="32" t="s">
        <v>594</v>
      </c>
    </row>
    <row r="8" spans="1:6" ht="15.6" x14ac:dyDescent="0.3">
      <c r="A8" s="41"/>
      <c r="B8" s="7" t="s">
        <v>357</v>
      </c>
      <c r="C8" s="8" t="s">
        <v>536</v>
      </c>
      <c r="D8" s="9" t="s">
        <v>644</v>
      </c>
      <c r="E8" s="9" t="s">
        <v>4</v>
      </c>
      <c r="F8" s="32" t="s">
        <v>595</v>
      </c>
    </row>
    <row r="9" spans="1:6" ht="15.6" x14ac:dyDescent="0.3">
      <c r="A9" s="41"/>
      <c r="B9" s="7" t="s">
        <v>255</v>
      </c>
      <c r="C9" s="8" t="s">
        <v>459</v>
      </c>
      <c r="D9" s="9" t="s">
        <v>645</v>
      </c>
      <c r="E9" s="9" t="s">
        <v>155</v>
      </c>
      <c r="F9" s="32" t="s">
        <v>596</v>
      </c>
    </row>
    <row r="10" spans="1:6" ht="15.6" x14ac:dyDescent="0.3">
      <c r="A10" s="41"/>
      <c r="B10" s="7" t="s">
        <v>254</v>
      </c>
      <c r="C10" s="8" t="s">
        <v>419</v>
      </c>
      <c r="D10" s="9" t="s">
        <v>646</v>
      </c>
      <c r="E10" s="9" t="s">
        <v>152</v>
      </c>
      <c r="F10" s="32" t="s">
        <v>597</v>
      </c>
    </row>
    <row r="11" spans="1:6" ht="15.6" x14ac:dyDescent="0.3">
      <c r="A11" s="41"/>
      <c r="B11" s="7" t="s">
        <v>401</v>
      </c>
      <c r="C11" s="8" t="s">
        <v>452</v>
      </c>
      <c r="D11" s="9" t="s">
        <v>647</v>
      </c>
      <c r="E11" s="9" t="s">
        <v>15</v>
      </c>
      <c r="F11" s="32" t="s">
        <v>591</v>
      </c>
    </row>
    <row r="12" spans="1:6" ht="15.6" x14ac:dyDescent="0.3">
      <c r="A12" s="41"/>
      <c r="B12" s="7" t="s">
        <v>264</v>
      </c>
      <c r="C12" s="8" t="s">
        <v>452</v>
      </c>
      <c r="D12" s="9" t="s">
        <v>648</v>
      </c>
      <c r="E12" s="9" t="s">
        <v>14</v>
      </c>
      <c r="F12" s="32" t="s">
        <v>591</v>
      </c>
    </row>
    <row r="13" spans="1:6" ht="15.6" x14ac:dyDescent="0.3">
      <c r="A13" s="41"/>
      <c r="B13" s="7" t="s">
        <v>244</v>
      </c>
      <c r="C13" s="8" t="s">
        <v>452</v>
      </c>
      <c r="D13" s="9" t="s">
        <v>649</v>
      </c>
      <c r="E13" s="9" t="s">
        <v>13</v>
      </c>
      <c r="F13" s="32" t="s">
        <v>591</v>
      </c>
    </row>
    <row r="14" spans="1:6" ht="15.6" x14ac:dyDescent="0.3">
      <c r="A14" s="41"/>
      <c r="B14" s="7" t="s">
        <v>252</v>
      </c>
      <c r="C14" s="8" t="s">
        <v>457</v>
      </c>
      <c r="D14" s="9" t="s">
        <v>650</v>
      </c>
      <c r="E14" s="9" t="s">
        <v>157</v>
      </c>
      <c r="F14" s="32" t="s">
        <v>598</v>
      </c>
    </row>
    <row r="15" spans="1:6" ht="15.6" x14ac:dyDescent="0.3">
      <c r="A15" s="41"/>
      <c r="B15" s="7" t="s">
        <v>385</v>
      </c>
      <c r="C15" s="8" t="s">
        <v>557</v>
      </c>
      <c r="D15" s="9" t="s">
        <v>651</v>
      </c>
      <c r="E15" s="9" t="s">
        <v>6</v>
      </c>
      <c r="F15" s="32" t="s">
        <v>599</v>
      </c>
    </row>
    <row r="16" spans="1:6" ht="15.6" x14ac:dyDescent="0.3">
      <c r="A16" s="41"/>
      <c r="B16" s="7" t="s">
        <v>386</v>
      </c>
      <c r="C16" s="8" t="s">
        <v>557</v>
      </c>
      <c r="D16" s="9" t="s">
        <v>652</v>
      </c>
      <c r="E16" s="9" t="s">
        <v>5</v>
      </c>
      <c r="F16" s="32" t="s">
        <v>599</v>
      </c>
    </row>
    <row r="17" spans="1:6" ht="15.6" x14ac:dyDescent="0.3">
      <c r="A17" s="41"/>
      <c r="B17" s="7" t="s">
        <v>348</v>
      </c>
      <c r="C17" s="8" t="s">
        <v>449</v>
      </c>
      <c r="D17" s="9" t="s">
        <v>653</v>
      </c>
      <c r="E17" s="9" t="s">
        <v>9</v>
      </c>
      <c r="F17" s="32" t="s">
        <v>600</v>
      </c>
    </row>
    <row r="18" spans="1:6" ht="15.6" x14ac:dyDescent="0.3">
      <c r="A18" s="41"/>
      <c r="B18" s="7" t="s">
        <v>239</v>
      </c>
      <c r="C18" s="8" t="s">
        <v>447</v>
      </c>
      <c r="D18" s="9" t="s">
        <v>654</v>
      </c>
      <c r="E18" s="9" t="s">
        <v>168</v>
      </c>
      <c r="F18" s="32" t="s">
        <v>601</v>
      </c>
    </row>
    <row r="19" spans="1:6" ht="15.6" x14ac:dyDescent="0.3">
      <c r="A19" s="41"/>
      <c r="B19" s="7" t="s">
        <v>317</v>
      </c>
      <c r="C19" s="8" t="s">
        <v>589</v>
      </c>
      <c r="D19" s="9" t="s">
        <v>655</v>
      </c>
      <c r="E19" s="9" t="s">
        <v>7</v>
      </c>
      <c r="F19" s="32" t="s">
        <v>591</v>
      </c>
    </row>
    <row r="20" spans="1:6" ht="15.6" x14ac:dyDescent="0.3">
      <c r="A20" s="41"/>
      <c r="B20" s="7" t="s">
        <v>242</v>
      </c>
      <c r="C20" s="8" t="s">
        <v>451</v>
      </c>
      <c r="D20" s="9" t="s">
        <v>656</v>
      </c>
      <c r="E20" s="9" t="s">
        <v>12</v>
      </c>
      <c r="F20" s="32" t="s">
        <v>591</v>
      </c>
    </row>
    <row r="21" spans="1:6" ht="15.6" x14ac:dyDescent="0.3">
      <c r="A21" s="41"/>
      <c r="B21" s="7" t="s">
        <v>271</v>
      </c>
      <c r="C21" s="8" t="s">
        <v>455</v>
      </c>
      <c r="D21" s="9" t="s">
        <v>657</v>
      </c>
      <c r="E21" s="9" t="s">
        <v>28</v>
      </c>
      <c r="F21" s="32" t="s">
        <v>602</v>
      </c>
    </row>
    <row r="22" spans="1:6" ht="15.6" x14ac:dyDescent="0.3">
      <c r="A22" s="41"/>
      <c r="B22" s="7" t="s">
        <v>272</v>
      </c>
      <c r="C22" s="8" t="s">
        <v>455</v>
      </c>
      <c r="D22" s="9" t="s">
        <v>658</v>
      </c>
      <c r="E22" s="9" t="s">
        <v>140</v>
      </c>
      <c r="F22" s="32" t="s">
        <v>602</v>
      </c>
    </row>
    <row r="23" spans="1:6" ht="15.6" x14ac:dyDescent="0.3">
      <c r="A23" s="41"/>
      <c r="B23" s="7" t="s">
        <v>273</v>
      </c>
      <c r="C23" s="8" t="s">
        <v>455</v>
      </c>
      <c r="D23" s="9" t="s">
        <v>659</v>
      </c>
      <c r="E23" s="9" t="s">
        <v>139</v>
      </c>
      <c r="F23" s="32" t="s">
        <v>602</v>
      </c>
    </row>
    <row r="24" spans="1:6" ht="15.6" x14ac:dyDescent="0.3">
      <c r="A24" s="41"/>
      <c r="B24" s="7" t="s">
        <v>274</v>
      </c>
      <c r="C24" s="8" t="s">
        <v>455</v>
      </c>
      <c r="D24" s="9" t="s">
        <v>660</v>
      </c>
      <c r="E24" s="9" t="s">
        <v>63</v>
      </c>
      <c r="F24" s="32" t="s">
        <v>602</v>
      </c>
    </row>
    <row r="25" spans="1:6" ht="15.6" x14ac:dyDescent="0.3">
      <c r="A25" s="41"/>
      <c r="B25" s="7" t="s">
        <v>311</v>
      </c>
      <c r="C25" s="8" t="s">
        <v>503</v>
      </c>
      <c r="D25" s="9" t="s">
        <v>661</v>
      </c>
      <c r="E25" s="9" t="s">
        <v>8</v>
      </c>
      <c r="F25" s="32" t="s">
        <v>603</v>
      </c>
    </row>
    <row r="26" spans="1:6" ht="15.6" x14ac:dyDescent="0.3">
      <c r="A26" s="41"/>
      <c r="B26" s="7" t="s">
        <v>364</v>
      </c>
      <c r="C26" s="8" t="s">
        <v>541</v>
      </c>
      <c r="D26" s="9" t="s">
        <v>662</v>
      </c>
      <c r="E26" s="9" t="s">
        <v>3</v>
      </c>
      <c r="F26" s="32" t="s">
        <v>604</v>
      </c>
    </row>
    <row r="27" spans="1:6" ht="15.6" x14ac:dyDescent="0.3">
      <c r="A27" s="41"/>
      <c r="B27" s="7" t="s">
        <v>363</v>
      </c>
      <c r="C27" s="8" t="s">
        <v>541</v>
      </c>
      <c r="D27" s="9" t="s">
        <v>663</v>
      </c>
      <c r="E27" s="9" t="s">
        <v>2</v>
      </c>
      <c r="F27" s="32" t="s">
        <v>604</v>
      </c>
    </row>
    <row r="28" spans="1:6" ht="15.6" x14ac:dyDescent="0.3">
      <c r="A28" s="41"/>
      <c r="B28" s="7" t="s">
        <v>402</v>
      </c>
      <c r="C28" s="8" t="s">
        <v>568</v>
      </c>
      <c r="D28" s="9" t="s">
        <v>664</v>
      </c>
      <c r="E28" s="9" t="s">
        <v>0</v>
      </c>
      <c r="F28" s="32" t="s">
        <v>605</v>
      </c>
    </row>
    <row r="29" spans="1:6" ht="15.6" x14ac:dyDescent="0.3">
      <c r="A29" s="41"/>
      <c r="B29" s="7" t="s">
        <v>266</v>
      </c>
      <c r="C29" s="8" t="s">
        <v>467</v>
      </c>
      <c r="D29" s="9" t="s">
        <v>665</v>
      </c>
      <c r="E29" s="9" t="s">
        <v>145</v>
      </c>
      <c r="F29" s="32" t="s">
        <v>606</v>
      </c>
    </row>
    <row r="30" spans="1:6" ht="15.6" x14ac:dyDescent="0.3">
      <c r="A30" s="41"/>
      <c r="B30" s="7" t="s">
        <v>573</v>
      </c>
      <c r="C30" s="8" t="s">
        <v>569</v>
      </c>
      <c r="D30" s="9" t="s">
        <v>666</v>
      </c>
      <c r="E30" s="9" t="s">
        <v>1</v>
      </c>
      <c r="F30" s="32" t="s">
        <v>607</v>
      </c>
    </row>
    <row r="31" spans="1:6" ht="15.6" x14ac:dyDescent="0.3">
      <c r="A31" s="33" t="s">
        <v>586</v>
      </c>
      <c r="B31" s="7" t="s">
        <v>571</v>
      </c>
      <c r="C31" s="8" t="s">
        <v>408</v>
      </c>
      <c r="D31" s="9" t="s">
        <v>667</v>
      </c>
      <c r="E31" s="9" t="s">
        <v>19</v>
      </c>
      <c r="F31" s="32" t="s">
        <v>594</v>
      </c>
    </row>
    <row r="32" spans="1:6" ht="15.75" customHeight="1" x14ac:dyDescent="0.3">
      <c r="A32" s="42" t="s">
        <v>587</v>
      </c>
      <c r="B32" s="7" t="s">
        <v>23</v>
      </c>
      <c r="C32" s="8" t="s">
        <v>407</v>
      </c>
      <c r="D32" s="9" t="s">
        <v>668</v>
      </c>
      <c r="E32" s="9" t="s">
        <v>22</v>
      </c>
      <c r="F32" s="32" t="s">
        <v>608</v>
      </c>
    </row>
    <row r="33" spans="1:6" ht="15.6" x14ac:dyDescent="0.3">
      <c r="A33" s="42"/>
      <c r="B33" s="7" t="s">
        <v>376</v>
      </c>
      <c r="C33" s="8" t="s">
        <v>487</v>
      </c>
      <c r="D33" s="9" t="s">
        <v>669</v>
      </c>
      <c r="E33" s="9" t="s">
        <v>17</v>
      </c>
      <c r="F33" s="32" t="s">
        <v>609</v>
      </c>
    </row>
    <row r="34" spans="1:6" ht="15.6" x14ac:dyDescent="0.3">
      <c r="A34" s="42"/>
      <c r="B34" s="7" t="s">
        <v>294</v>
      </c>
      <c r="C34" s="8" t="s">
        <v>487</v>
      </c>
      <c r="D34" s="9" t="s">
        <v>670</v>
      </c>
      <c r="E34" s="9" t="s">
        <v>16</v>
      </c>
      <c r="F34" s="32" t="s">
        <v>609</v>
      </c>
    </row>
    <row r="35" spans="1:6" ht="14.25" customHeight="1" thickBot="1" x14ac:dyDescent="0.35">
      <c r="A35" s="43"/>
      <c r="B35" s="34" t="s">
        <v>283</v>
      </c>
      <c r="C35" s="35" t="s">
        <v>477</v>
      </c>
      <c r="D35" s="36" t="s">
        <v>671</v>
      </c>
      <c r="E35" s="36" t="s">
        <v>18</v>
      </c>
      <c r="F35" s="37" t="s">
        <v>609</v>
      </c>
    </row>
  </sheetData>
  <mergeCells count="2">
    <mergeCell ref="A3:A30"/>
    <mergeCell ref="A32:A35"/>
  </mergeCells>
  <conditionalFormatting sqref="B3:B30">
    <cfRule type="duplicateValues" dxfId="15" priority="5"/>
    <cfRule type="duplicateValues" dxfId="14" priority="6"/>
  </conditionalFormatting>
  <conditionalFormatting sqref="B31">
    <cfRule type="duplicateValues" dxfId="13" priority="3"/>
    <cfRule type="duplicateValues" dxfId="12" priority="4"/>
  </conditionalFormatting>
  <conditionalFormatting sqref="B32:B35">
    <cfRule type="duplicateValues" dxfId="11" priority="1"/>
    <cfRule type="duplicateValues" dxfId="10" priority="2"/>
  </conditionalFormatting>
  <hyperlinks>
    <hyperlink ref="F3" r:id="rId1" xr:uid="{00000000-0004-0000-0000-000000000000}"/>
    <hyperlink ref="F4" r:id="rId2" xr:uid="{00000000-0004-0000-0000-000001000000}"/>
    <hyperlink ref="F5" r:id="rId3" xr:uid="{00000000-0004-0000-0000-000002000000}"/>
    <hyperlink ref="F6" r:id="rId4" xr:uid="{00000000-0004-0000-0000-000003000000}"/>
    <hyperlink ref="F7" r:id="rId5" xr:uid="{00000000-0004-0000-0000-000004000000}"/>
    <hyperlink ref="F31" r:id="rId6" xr:uid="{00000000-0004-0000-0000-000005000000}"/>
    <hyperlink ref="F8" r:id="rId7" xr:uid="{00000000-0004-0000-0000-000006000000}"/>
    <hyperlink ref="F9" r:id="rId8" xr:uid="{00000000-0004-0000-0000-000007000000}"/>
    <hyperlink ref="F10" r:id="rId9" xr:uid="{00000000-0004-0000-0000-000008000000}"/>
    <hyperlink ref="F11" r:id="rId10" xr:uid="{00000000-0004-0000-0000-000009000000}"/>
    <hyperlink ref="F12" r:id="rId11" xr:uid="{00000000-0004-0000-0000-00000A000000}"/>
    <hyperlink ref="F13" r:id="rId12" xr:uid="{00000000-0004-0000-0000-00000B000000}"/>
    <hyperlink ref="F14" r:id="rId13" xr:uid="{00000000-0004-0000-0000-00000C000000}"/>
    <hyperlink ref="F15" r:id="rId14" xr:uid="{00000000-0004-0000-0000-00000D000000}"/>
    <hyperlink ref="F16" r:id="rId15" xr:uid="{00000000-0004-0000-0000-00000E000000}"/>
    <hyperlink ref="F17" r:id="rId16" xr:uid="{00000000-0004-0000-0000-00000F000000}"/>
    <hyperlink ref="F18" r:id="rId17" xr:uid="{00000000-0004-0000-0000-000010000000}"/>
    <hyperlink ref="F19" r:id="rId18" xr:uid="{00000000-0004-0000-0000-000011000000}"/>
    <hyperlink ref="F20" r:id="rId19" xr:uid="{00000000-0004-0000-0000-000012000000}"/>
    <hyperlink ref="F21" r:id="rId20" xr:uid="{00000000-0004-0000-0000-000013000000}"/>
    <hyperlink ref="F22" r:id="rId21" xr:uid="{00000000-0004-0000-0000-000014000000}"/>
    <hyperlink ref="F23" r:id="rId22" xr:uid="{00000000-0004-0000-0000-000015000000}"/>
    <hyperlink ref="F24" r:id="rId23" xr:uid="{00000000-0004-0000-0000-000016000000}"/>
    <hyperlink ref="F25" r:id="rId24" xr:uid="{00000000-0004-0000-0000-000017000000}"/>
    <hyperlink ref="F26" r:id="rId25" xr:uid="{00000000-0004-0000-0000-000018000000}"/>
    <hyperlink ref="F27" r:id="rId26" xr:uid="{00000000-0004-0000-0000-000019000000}"/>
    <hyperlink ref="F28" r:id="rId27" xr:uid="{00000000-0004-0000-0000-00001A000000}"/>
    <hyperlink ref="F29" r:id="rId28" xr:uid="{00000000-0004-0000-0000-00001B000000}"/>
    <hyperlink ref="F30" r:id="rId29" xr:uid="{00000000-0004-0000-0000-00001C000000}"/>
    <hyperlink ref="F32" r:id="rId30" xr:uid="{00000000-0004-0000-0000-00001D000000}"/>
    <hyperlink ref="F33" r:id="rId31" xr:uid="{00000000-0004-0000-0000-00001E000000}"/>
    <hyperlink ref="F34" r:id="rId32" xr:uid="{00000000-0004-0000-0000-00001F000000}"/>
    <hyperlink ref="F35" r:id="rId33" xr:uid="{00000000-0004-0000-0000-000020000000}"/>
  </hyperlinks>
  <pageMargins left="0.7" right="0.7" top="0.75" bottom="0.75" header="0.3" footer="0.3"/>
  <pageSetup orientation="portrait" r:id="rId3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3"/>
  <sheetViews>
    <sheetView workbookViewId="0">
      <selection activeCell="M4" sqref="M4"/>
    </sheetView>
  </sheetViews>
  <sheetFormatPr defaultColWidth="9.109375" defaultRowHeight="15.6" x14ac:dyDescent="0.3"/>
  <cols>
    <col min="1" max="1" width="9.109375" style="3"/>
    <col min="2" max="2" width="19.109375" style="3" customWidth="1"/>
    <col min="3" max="3" width="39.6640625" style="13" customWidth="1"/>
    <col min="4" max="4" width="44.88671875" style="3" bestFit="1" customWidth="1"/>
    <col min="5" max="5" width="9.109375" style="3"/>
    <col min="6" max="6" width="19.88671875" style="3" customWidth="1"/>
    <col min="7" max="16384" width="9.109375" style="3"/>
  </cols>
  <sheetData>
    <row r="1" spans="1:6" ht="21.6" thickBot="1" x14ac:dyDescent="0.45">
      <c r="A1" s="1" t="s">
        <v>848</v>
      </c>
      <c r="B1" s="38"/>
      <c r="C1" s="39"/>
      <c r="D1" s="38"/>
      <c r="E1" s="38"/>
      <c r="F1" s="40"/>
    </row>
    <row r="2" spans="1:6" s="16" customFormat="1" ht="21" x14ac:dyDescent="0.4">
      <c r="A2" s="14" t="s">
        <v>849</v>
      </c>
      <c r="B2" s="14"/>
      <c r="C2" s="15"/>
      <c r="D2" s="14"/>
      <c r="E2" s="14"/>
      <c r="F2" s="14"/>
    </row>
    <row r="3" spans="1:6" s="16" customFormat="1" ht="21" x14ac:dyDescent="0.4">
      <c r="A3" s="17" t="s">
        <v>611</v>
      </c>
      <c r="B3" s="17"/>
      <c r="C3" s="18"/>
      <c r="D3" s="17"/>
      <c r="E3" s="17"/>
      <c r="F3" s="17"/>
    </row>
    <row r="4" spans="1:6" s="16" customFormat="1" ht="21" x14ac:dyDescent="0.4">
      <c r="A4" s="19" t="s">
        <v>610</v>
      </c>
      <c r="B4" s="19"/>
      <c r="C4" s="20"/>
      <c r="D4" s="19"/>
      <c r="E4" s="19"/>
      <c r="F4" s="19"/>
    </row>
    <row r="5" spans="1:6" s="16" customFormat="1" ht="21.6" thickBot="1" x14ac:dyDescent="0.45">
      <c r="A5" s="21" t="s">
        <v>588</v>
      </c>
      <c r="B5" s="21"/>
      <c r="C5" s="22"/>
      <c r="D5" s="21"/>
      <c r="E5" s="21"/>
      <c r="F5" s="21"/>
    </row>
    <row r="6" spans="1:6" s="16" customFormat="1" ht="21.6" thickBot="1" x14ac:dyDescent="0.45">
      <c r="A6" s="1" t="s">
        <v>584</v>
      </c>
      <c r="B6" s="1" t="s">
        <v>578</v>
      </c>
      <c r="C6" s="1" t="s">
        <v>579</v>
      </c>
      <c r="D6" s="1" t="s">
        <v>580</v>
      </c>
      <c r="E6" s="1" t="s">
        <v>581</v>
      </c>
      <c r="F6" s="2"/>
    </row>
    <row r="7" spans="1:6" ht="33.75" customHeight="1" x14ac:dyDescent="0.3">
      <c r="A7" s="44" t="s">
        <v>585</v>
      </c>
      <c r="B7" s="4" t="s">
        <v>277</v>
      </c>
      <c r="C7" s="5" t="s">
        <v>582</v>
      </c>
      <c r="D7" s="5" t="s">
        <v>672</v>
      </c>
      <c r="E7" s="6" t="s">
        <v>136</v>
      </c>
    </row>
    <row r="8" spans="1:6" x14ac:dyDescent="0.3">
      <c r="A8" s="44"/>
      <c r="B8" s="7" t="s">
        <v>308</v>
      </c>
      <c r="C8" s="8" t="s">
        <v>499</v>
      </c>
      <c r="D8" s="8" t="s">
        <v>673</v>
      </c>
      <c r="E8" s="9" t="s">
        <v>107</v>
      </c>
    </row>
    <row r="9" spans="1:6" x14ac:dyDescent="0.3">
      <c r="A9" s="44"/>
      <c r="B9" s="7" t="s">
        <v>355</v>
      </c>
      <c r="C9" s="8" t="s">
        <v>474</v>
      </c>
      <c r="D9" s="8" t="s">
        <v>674</v>
      </c>
      <c r="E9" s="9" t="s">
        <v>64</v>
      </c>
    </row>
    <row r="10" spans="1:6" x14ac:dyDescent="0.3">
      <c r="A10" s="44"/>
      <c r="B10" s="7" t="s">
        <v>352</v>
      </c>
      <c r="C10" s="8" t="s">
        <v>532</v>
      </c>
      <c r="D10" s="8" t="s">
        <v>675</v>
      </c>
      <c r="E10" s="9" t="s">
        <v>67</v>
      </c>
    </row>
    <row r="11" spans="1:6" x14ac:dyDescent="0.3">
      <c r="A11" s="44"/>
      <c r="B11" s="7" t="s">
        <v>397</v>
      </c>
      <c r="C11" s="8" t="s">
        <v>565</v>
      </c>
      <c r="D11" s="8" t="s">
        <v>676</v>
      </c>
      <c r="E11" s="9" t="s">
        <v>27</v>
      </c>
    </row>
    <row r="12" spans="1:6" x14ac:dyDescent="0.3">
      <c r="A12" s="44"/>
      <c r="B12" s="7" t="s">
        <v>382</v>
      </c>
      <c r="C12" s="8" t="s">
        <v>554</v>
      </c>
      <c r="D12" s="8" t="s">
        <v>677</v>
      </c>
      <c r="E12" s="9" t="s">
        <v>40</v>
      </c>
    </row>
    <row r="13" spans="1:6" x14ac:dyDescent="0.3">
      <c r="A13" s="44"/>
      <c r="B13" s="7" t="s">
        <v>301</v>
      </c>
      <c r="C13" s="8" t="s">
        <v>492</v>
      </c>
      <c r="D13" s="8" t="s">
        <v>678</v>
      </c>
      <c r="E13" s="9" t="s">
        <v>114</v>
      </c>
    </row>
    <row r="14" spans="1:6" x14ac:dyDescent="0.3">
      <c r="A14" s="44"/>
      <c r="B14" s="7" t="s">
        <v>306</v>
      </c>
      <c r="C14" s="8" t="s">
        <v>497</v>
      </c>
      <c r="D14" s="8" t="s">
        <v>679</v>
      </c>
      <c r="E14" s="9" t="s">
        <v>109</v>
      </c>
    </row>
    <row r="15" spans="1:6" x14ac:dyDescent="0.3">
      <c r="A15" s="44"/>
      <c r="B15" s="10" t="s">
        <v>396</v>
      </c>
      <c r="C15" s="11" t="s">
        <v>564</v>
      </c>
      <c r="D15" s="11" t="s">
        <v>613</v>
      </c>
      <c r="E15" s="12" t="s">
        <v>11</v>
      </c>
    </row>
    <row r="16" spans="1:6" x14ac:dyDescent="0.3">
      <c r="A16" s="44"/>
      <c r="B16" s="7" t="s">
        <v>263</v>
      </c>
      <c r="C16" s="8" t="s">
        <v>465</v>
      </c>
      <c r="D16" s="8" t="s">
        <v>680</v>
      </c>
      <c r="E16" s="9" t="s">
        <v>147</v>
      </c>
    </row>
    <row r="17" spans="1:5" x14ac:dyDescent="0.3">
      <c r="A17" s="44"/>
      <c r="B17" s="7" t="s">
        <v>258</v>
      </c>
      <c r="C17" s="8" t="s">
        <v>461</v>
      </c>
      <c r="D17" s="8" t="s">
        <v>681</v>
      </c>
      <c r="E17" s="9" t="s">
        <v>153</v>
      </c>
    </row>
    <row r="18" spans="1:5" x14ac:dyDescent="0.3">
      <c r="A18" s="44"/>
      <c r="B18" s="7" t="s">
        <v>370</v>
      </c>
      <c r="C18" s="8" t="s">
        <v>546</v>
      </c>
      <c r="D18" s="8" t="s">
        <v>682</v>
      </c>
      <c r="E18" s="9" t="s">
        <v>51</v>
      </c>
    </row>
    <row r="19" spans="1:5" x14ac:dyDescent="0.3">
      <c r="A19" s="44"/>
      <c r="B19" s="10" t="s">
        <v>256</v>
      </c>
      <c r="C19" s="11" t="s">
        <v>460</v>
      </c>
      <c r="D19" s="11" t="s">
        <v>614</v>
      </c>
      <c r="E19" s="12" t="s">
        <v>86</v>
      </c>
    </row>
    <row r="20" spans="1:5" x14ac:dyDescent="0.3">
      <c r="A20" s="44"/>
      <c r="B20" s="7" t="s">
        <v>225</v>
      </c>
      <c r="C20" s="8" t="s">
        <v>436</v>
      </c>
      <c r="D20" s="8" t="s">
        <v>683</v>
      </c>
      <c r="E20" s="9" t="s">
        <v>182</v>
      </c>
    </row>
    <row r="21" spans="1:5" x14ac:dyDescent="0.3">
      <c r="A21" s="44"/>
      <c r="B21" s="7" t="s">
        <v>270</v>
      </c>
      <c r="C21" s="8" t="s">
        <v>436</v>
      </c>
      <c r="D21" s="8" t="s">
        <v>684</v>
      </c>
      <c r="E21" s="9" t="s">
        <v>141</v>
      </c>
    </row>
    <row r="22" spans="1:5" x14ac:dyDescent="0.3">
      <c r="A22" s="44"/>
      <c r="B22" s="10" t="s">
        <v>572</v>
      </c>
      <c r="C22" s="11" t="s">
        <v>409</v>
      </c>
      <c r="D22" s="11" t="s">
        <v>685</v>
      </c>
      <c r="E22" s="12" t="s">
        <v>10</v>
      </c>
    </row>
    <row r="23" spans="1:5" x14ac:dyDescent="0.3">
      <c r="A23" s="44"/>
      <c r="B23" s="7" t="s">
        <v>304</v>
      </c>
      <c r="C23" s="8" t="s">
        <v>495</v>
      </c>
      <c r="D23" s="8" t="s">
        <v>686</v>
      </c>
      <c r="E23" s="9" t="s">
        <v>111</v>
      </c>
    </row>
    <row r="24" spans="1:5" x14ac:dyDescent="0.3">
      <c r="A24" s="44"/>
      <c r="B24" s="7" t="s">
        <v>302</v>
      </c>
      <c r="C24" s="8" t="s">
        <v>493</v>
      </c>
      <c r="D24" s="8" t="s">
        <v>687</v>
      </c>
      <c r="E24" s="9" t="s">
        <v>113</v>
      </c>
    </row>
    <row r="25" spans="1:5" x14ac:dyDescent="0.3">
      <c r="A25" s="44"/>
      <c r="B25" s="7" t="s">
        <v>319</v>
      </c>
      <c r="C25" s="8" t="s">
        <v>508</v>
      </c>
      <c r="D25" s="8" t="s">
        <v>688</v>
      </c>
      <c r="E25" s="9" t="s">
        <v>98</v>
      </c>
    </row>
    <row r="26" spans="1:5" x14ac:dyDescent="0.3">
      <c r="A26" s="44"/>
      <c r="B26" s="7" t="s">
        <v>346</v>
      </c>
      <c r="C26" s="8" t="s">
        <v>527</v>
      </c>
      <c r="D26" s="8" t="s">
        <v>689</v>
      </c>
      <c r="E26" s="9" t="s">
        <v>72</v>
      </c>
    </row>
    <row r="27" spans="1:5" x14ac:dyDescent="0.3">
      <c r="A27" s="44"/>
      <c r="B27" s="7" t="s">
        <v>331</v>
      </c>
      <c r="C27" s="8" t="s">
        <v>519</v>
      </c>
      <c r="D27" s="8" t="s">
        <v>690</v>
      </c>
      <c r="E27" s="9" t="s">
        <v>85</v>
      </c>
    </row>
    <row r="28" spans="1:5" x14ac:dyDescent="0.3">
      <c r="A28" s="44"/>
      <c r="B28" s="7" t="s">
        <v>335</v>
      </c>
      <c r="C28" s="8" t="s">
        <v>521</v>
      </c>
      <c r="D28" s="8" t="s">
        <v>691</v>
      </c>
      <c r="E28" s="9" t="s">
        <v>82</v>
      </c>
    </row>
    <row r="29" spans="1:5" x14ac:dyDescent="0.3">
      <c r="A29" s="44"/>
      <c r="B29" s="7" t="s">
        <v>340</v>
      </c>
      <c r="C29" s="8" t="s">
        <v>523</v>
      </c>
      <c r="D29" s="8" t="s">
        <v>692</v>
      </c>
      <c r="E29" s="9" t="s">
        <v>77</v>
      </c>
    </row>
    <row r="30" spans="1:5" x14ac:dyDescent="0.3">
      <c r="A30" s="44"/>
      <c r="B30" s="10" t="s">
        <v>334</v>
      </c>
      <c r="C30" s="11" t="s">
        <v>471</v>
      </c>
      <c r="D30" s="11" t="s">
        <v>615</v>
      </c>
      <c r="E30" s="12" t="s">
        <v>21</v>
      </c>
    </row>
    <row r="31" spans="1:5" x14ac:dyDescent="0.3">
      <c r="A31" s="44"/>
      <c r="B31" s="10" t="s">
        <v>343</v>
      </c>
      <c r="C31" s="11" t="s">
        <v>471</v>
      </c>
      <c r="D31" s="11" t="s">
        <v>616</v>
      </c>
      <c r="E31" s="12" t="s">
        <v>20</v>
      </c>
    </row>
    <row r="32" spans="1:5" x14ac:dyDescent="0.3">
      <c r="A32" s="44"/>
      <c r="B32" s="10" t="s">
        <v>357</v>
      </c>
      <c r="C32" s="11" t="s">
        <v>536</v>
      </c>
      <c r="D32" s="11" t="s">
        <v>617</v>
      </c>
      <c r="E32" s="12" t="s">
        <v>4</v>
      </c>
    </row>
    <row r="33" spans="1:5" x14ac:dyDescent="0.3">
      <c r="A33" s="44"/>
      <c r="B33" s="7" t="s">
        <v>338</v>
      </c>
      <c r="C33" s="8" t="s">
        <v>525</v>
      </c>
      <c r="D33" s="8" t="s">
        <v>693</v>
      </c>
      <c r="E33" s="9" t="s">
        <v>79</v>
      </c>
    </row>
    <row r="34" spans="1:5" x14ac:dyDescent="0.3">
      <c r="A34" s="44"/>
      <c r="B34" s="7" t="s">
        <v>336</v>
      </c>
      <c r="C34" s="8" t="s">
        <v>522</v>
      </c>
      <c r="D34" s="8" t="s">
        <v>694</v>
      </c>
      <c r="E34" s="9" t="s">
        <v>81</v>
      </c>
    </row>
    <row r="35" spans="1:5" x14ac:dyDescent="0.3">
      <c r="A35" s="44"/>
      <c r="B35" s="7" t="s">
        <v>398</v>
      </c>
      <c r="C35" s="8" t="s">
        <v>566</v>
      </c>
      <c r="D35" s="8" t="s">
        <v>695</v>
      </c>
      <c r="E35" s="9" t="s">
        <v>26</v>
      </c>
    </row>
    <row r="36" spans="1:5" x14ac:dyDescent="0.3">
      <c r="A36" s="44"/>
      <c r="B36" s="10" t="s">
        <v>255</v>
      </c>
      <c r="C36" s="11" t="s">
        <v>459</v>
      </c>
      <c r="D36" s="11" t="s">
        <v>618</v>
      </c>
      <c r="E36" s="12" t="s">
        <v>155</v>
      </c>
    </row>
    <row r="37" spans="1:5" x14ac:dyDescent="0.3">
      <c r="A37" s="44"/>
      <c r="B37" s="10" t="s">
        <v>254</v>
      </c>
      <c r="C37" s="11" t="s">
        <v>419</v>
      </c>
      <c r="D37" s="11" t="s">
        <v>619</v>
      </c>
      <c r="E37" s="12" t="s">
        <v>152</v>
      </c>
    </row>
    <row r="38" spans="1:5" x14ac:dyDescent="0.3">
      <c r="A38" s="44"/>
      <c r="B38" s="7" t="s">
        <v>318</v>
      </c>
      <c r="C38" s="8" t="s">
        <v>507</v>
      </c>
      <c r="D38" s="8" t="s">
        <v>696</v>
      </c>
      <c r="E38" s="9" t="s">
        <v>99</v>
      </c>
    </row>
    <row r="39" spans="1:5" x14ac:dyDescent="0.3">
      <c r="A39" s="44"/>
      <c r="B39" s="7" t="s">
        <v>356</v>
      </c>
      <c r="C39" s="8" t="s">
        <v>535</v>
      </c>
      <c r="D39" s="8" t="s">
        <v>697</v>
      </c>
      <c r="E39" s="9" t="s">
        <v>62</v>
      </c>
    </row>
    <row r="40" spans="1:5" x14ac:dyDescent="0.3">
      <c r="A40" s="44"/>
      <c r="B40" s="7" t="s">
        <v>233</v>
      </c>
      <c r="C40" s="8" t="s">
        <v>423</v>
      </c>
      <c r="D40" s="8" t="s">
        <v>698</v>
      </c>
      <c r="E40" s="9" t="s">
        <v>174</v>
      </c>
    </row>
    <row r="41" spans="1:5" x14ac:dyDescent="0.3">
      <c r="A41" s="44"/>
      <c r="B41" s="7" t="s">
        <v>333</v>
      </c>
      <c r="C41" s="8" t="s">
        <v>404</v>
      </c>
      <c r="D41" s="8" t="s">
        <v>699</v>
      </c>
      <c r="E41" s="9" t="s">
        <v>83</v>
      </c>
    </row>
    <row r="42" spans="1:5" x14ac:dyDescent="0.3">
      <c r="A42" s="44"/>
      <c r="B42" s="7" t="s">
        <v>248</v>
      </c>
      <c r="C42" s="8" t="s">
        <v>453</v>
      </c>
      <c r="D42" s="8" t="s">
        <v>700</v>
      </c>
      <c r="E42" s="9" t="s">
        <v>161</v>
      </c>
    </row>
    <row r="43" spans="1:5" x14ac:dyDescent="0.3">
      <c r="A43" s="44"/>
      <c r="B43" s="7" t="s">
        <v>349</v>
      </c>
      <c r="C43" s="8" t="s">
        <v>529</v>
      </c>
      <c r="D43" s="8" t="s">
        <v>701</v>
      </c>
      <c r="E43" s="9" t="s">
        <v>70</v>
      </c>
    </row>
    <row r="44" spans="1:5" x14ac:dyDescent="0.3">
      <c r="A44" s="44"/>
      <c r="B44" s="7" t="s">
        <v>373</v>
      </c>
      <c r="C44" s="8" t="s">
        <v>549</v>
      </c>
      <c r="D44" s="8" t="s">
        <v>702</v>
      </c>
      <c r="E44" s="9" t="s">
        <v>48</v>
      </c>
    </row>
    <row r="45" spans="1:5" x14ac:dyDescent="0.3">
      <c r="A45" s="44"/>
      <c r="B45" s="7" t="s">
        <v>387</v>
      </c>
      <c r="C45" s="8" t="s">
        <v>558</v>
      </c>
      <c r="D45" s="8" t="s">
        <v>703</v>
      </c>
      <c r="E45" s="9" t="s">
        <v>37</v>
      </c>
    </row>
    <row r="46" spans="1:5" x14ac:dyDescent="0.3">
      <c r="A46" s="44"/>
      <c r="B46" s="7" t="s">
        <v>399</v>
      </c>
      <c r="C46" s="8" t="s">
        <v>558</v>
      </c>
      <c r="D46" s="8" t="s">
        <v>704</v>
      </c>
      <c r="E46" s="9" t="s">
        <v>25</v>
      </c>
    </row>
    <row r="47" spans="1:5" x14ac:dyDescent="0.3">
      <c r="A47" s="44"/>
      <c r="B47" s="7" t="s">
        <v>315</v>
      </c>
      <c r="C47" s="8" t="s">
        <v>506</v>
      </c>
      <c r="D47" s="8" t="s">
        <v>705</v>
      </c>
      <c r="E47" s="9" t="s">
        <v>101</v>
      </c>
    </row>
    <row r="48" spans="1:5" x14ac:dyDescent="0.3">
      <c r="A48" s="44"/>
      <c r="B48" s="7" t="s">
        <v>257</v>
      </c>
      <c r="C48" s="8" t="s">
        <v>450</v>
      </c>
      <c r="D48" s="8" t="s">
        <v>706</v>
      </c>
      <c r="E48" s="9" t="s">
        <v>154</v>
      </c>
    </row>
    <row r="49" spans="1:5" x14ac:dyDescent="0.3">
      <c r="A49" s="44"/>
      <c r="B49" s="7" t="s">
        <v>381</v>
      </c>
      <c r="C49" s="8" t="s">
        <v>553</v>
      </c>
      <c r="D49" s="8" t="s">
        <v>707</v>
      </c>
      <c r="E49" s="9" t="s">
        <v>41</v>
      </c>
    </row>
    <row r="50" spans="1:5" x14ac:dyDescent="0.3">
      <c r="A50" s="44"/>
      <c r="B50" s="7" t="s">
        <v>383</v>
      </c>
      <c r="C50" s="8" t="s">
        <v>555</v>
      </c>
      <c r="D50" s="8" t="s">
        <v>708</v>
      </c>
      <c r="E50" s="9" t="s">
        <v>39</v>
      </c>
    </row>
    <row r="51" spans="1:5" x14ac:dyDescent="0.3">
      <c r="A51" s="44"/>
      <c r="B51" s="7" t="s">
        <v>309</v>
      </c>
      <c r="C51" s="8" t="s">
        <v>501</v>
      </c>
      <c r="D51" s="8" t="s">
        <v>709</v>
      </c>
      <c r="E51" s="9" t="s">
        <v>106</v>
      </c>
    </row>
    <row r="52" spans="1:5" x14ac:dyDescent="0.3">
      <c r="A52" s="44"/>
      <c r="B52" s="7" t="s">
        <v>322</v>
      </c>
      <c r="C52" s="8" t="s">
        <v>475</v>
      </c>
      <c r="D52" s="8" t="s">
        <v>710</v>
      </c>
      <c r="E52" s="9" t="s">
        <v>95</v>
      </c>
    </row>
    <row r="53" spans="1:5" x14ac:dyDescent="0.3">
      <c r="A53" s="44"/>
      <c r="B53" s="7" t="s">
        <v>371</v>
      </c>
      <c r="C53" s="8" t="s">
        <v>547</v>
      </c>
      <c r="D53" s="8" t="s">
        <v>711</v>
      </c>
      <c r="E53" s="9" t="s">
        <v>50</v>
      </c>
    </row>
    <row r="54" spans="1:5" x14ac:dyDescent="0.3">
      <c r="A54" s="44"/>
      <c r="B54" s="7" t="s">
        <v>265</v>
      </c>
      <c r="C54" s="8" t="s">
        <v>466</v>
      </c>
      <c r="D54" s="8" t="s">
        <v>712</v>
      </c>
      <c r="E54" s="9" t="s">
        <v>146</v>
      </c>
    </row>
    <row r="55" spans="1:5" x14ac:dyDescent="0.3">
      <c r="A55" s="44"/>
      <c r="B55" s="7" t="s">
        <v>321</v>
      </c>
      <c r="C55" s="8" t="s">
        <v>510</v>
      </c>
      <c r="D55" s="8" t="s">
        <v>713</v>
      </c>
      <c r="E55" s="9" t="s">
        <v>96</v>
      </c>
    </row>
    <row r="56" spans="1:5" x14ac:dyDescent="0.3">
      <c r="A56" s="44"/>
      <c r="B56" s="7" t="s">
        <v>377</v>
      </c>
      <c r="C56" s="8" t="s">
        <v>551</v>
      </c>
      <c r="D56" s="8" t="s">
        <v>714</v>
      </c>
      <c r="E56" s="9" t="s">
        <v>45</v>
      </c>
    </row>
    <row r="57" spans="1:5" x14ac:dyDescent="0.3">
      <c r="A57" s="44"/>
      <c r="B57" s="7" t="s">
        <v>362</v>
      </c>
      <c r="C57" s="8" t="s">
        <v>540</v>
      </c>
      <c r="D57" s="8" t="s">
        <v>715</v>
      </c>
      <c r="E57" s="9" t="s">
        <v>57</v>
      </c>
    </row>
    <row r="58" spans="1:5" x14ac:dyDescent="0.3">
      <c r="A58" s="44"/>
      <c r="B58" s="7" t="s">
        <v>253</v>
      </c>
      <c r="C58" s="8" t="s">
        <v>458</v>
      </c>
      <c r="D58" s="8" t="s">
        <v>716</v>
      </c>
      <c r="E58" s="9" t="s">
        <v>156</v>
      </c>
    </row>
    <row r="59" spans="1:5" x14ac:dyDescent="0.3">
      <c r="A59" s="44"/>
      <c r="B59" s="7" t="s">
        <v>342</v>
      </c>
      <c r="C59" s="8" t="s">
        <v>472</v>
      </c>
      <c r="D59" s="8" t="s">
        <v>717</v>
      </c>
      <c r="E59" s="9" t="s">
        <v>75</v>
      </c>
    </row>
    <row r="60" spans="1:5" x14ac:dyDescent="0.3">
      <c r="A60" s="44"/>
      <c r="B60" s="23" t="s">
        <v>852</v>
      </c>
      <c r="C60" s="8" t="s">
        <v>583</v>
      </c>
      <c r="D60" s="8" t="s">
        <v>854</v>
      </c>
      <c r="E60" s="9" t="s">
        <v>574</v>
      </c>
    </row>
    <row r="61" spans="1:5" x14ac:dyDescent="0.3">
      <c r="A61" s="44"/>
      <c r="B61" s="23" t="s">
        <v>853</v>
      </c>
      <c r="C61" s="8" t="s">
        <v>583</v>
      </c>
      <c r="D61" s="8" t="s">
        <v>855</v>
      </c>
      <c r="E61" s="9" t="s">
        <v>575</v>
      </c>
    </row>
    <row r="62" spans="1:5" x14ac:dyDescent="0.3">
      <c r="A62" s="44"/>
      <c r="B62" s="7" t="s">
        <v>316</v>
      </c>
      <c r="C62" s="8" t="s">
        <v>434</v>
      </c>
      <c r="D62" s="8" t="s">
        <v>718</v>
      </c>
      <c r="E62" s="9" t="s">
        <v>100</v>
      </c>
    </row>
    <row r="63" spans="1:5" x14ac:dyDescent="0.3">
      <c r="A63" s="44"/>
      <c r="B63" s="7" t="s">
        <v>358</v>
      </c>
      <c r="C63" s="8" t="s">
        <v>428</v>
      </c>
      <c r="D63" s="8" t="s">
        <v>719</v>
      </c>
      <c r="E63" s="9" t="s">
        <v>61</v>
      </c>
    </row>
    <row r="64" spans="1:5" x14ac:dyDescent="0.3">
      <c r="A64" s="44"/>
      <c r="B64" s="7" t="s">
        <v>326</v>
      </c>
      <c r="C64" s="8" t="s">
        <v>515</v>
      </c>
      <c r="D64" s="8" t="s">
        <v>720</v>
      </c>
      <c r="E64" s="9" t="s">
        <v>91</v>
      </c>
    </row>
    <row r="65" spans="1:5" x14ac:dyDescent="0.3">
      <c r="A65" s="44"/>
      <c r="B65" s="10" t="s">
        <v>401</v>
      </c>
      <c r="C65" s="11" t="s">
        <v>452</v>
      </c>
      <c r="D65" s="11" t="s">
        <v>620</v>
      </c>
      <c r="E65" s="12" t="s">
        <v>15</v>
      </c>
    </row>
    <row r="66" spans="1:5" x14ac:dyDescent="0.3">
      <c r="A66" s="44"/>
      <c r="B66" s="10" t="s">
        <v>264</v>
      </c>
      <c r="C66" s="11" t="s">
        <v>452</v>
      </c>
      <c r="D66" s="11" t="s">
        <v>621</v>
      </c>
      <c r="E66" s="12" t="s">
        <v>14</v>
      </c>
    </row>
    <row r="67" spans="1:5" x14ac:dyDescent="0.3">
      <c r="A67" s="44"/>
      <c r="B67" s="10" t="s">
        <v>244</v>
      </c>
      <c r="C67" s="11" t="s">
        <v>452</v>
      </c>
      <c r="D67" s="11" t="s">
        <v>622</v>
      </c>
      <c r="E67" s="12" t="s">
        <v>13</v>
      </c>
    </row>
    <row r="68" spans="1:5" x14ac:dyDescent="0.3">
      <c r="A68" s="44"/>
      <c r="B68" s="10" t="s">
        <v>252</v>
      </c>
      <c r="C68" s="11" t="s">
        <v>457</v>
      </c>
      <c r="D68" s="11" t="s">
        <v>623</v>
      </c>
      <c r="E68" s="12" t="s">
        <v>157</v>
      </c>
    </row>
    <row r="69" spans="1:5" x14ac:dyDescent="0.3">
      <c r="A69" s="44"/>
      <c r="B69" s="7" t="s">
        <v>329</v>
      </c>
      <c r="C69" s="8" t="s">
        <v>517</v>
      </c>
      <c r="D69" s="8" t="s">
        <v>721</v>
      </c>
      <c r="E69" s="9" t="s">
        <v>88</v>
      </c>
    </row>
    <row r="70" spans="1:5" x14ac:dyDescent="0.3">
      <c r="A70" s="44"/>
      <c r="B70" s="7" t="s">
        <v>341</v>
      </c>
      <c r="C70" s="8" t="s">
        <v>526</v>
      </c>
      <c r="D70" s="8" t="s">
        <v>722</v>
      </c>
      <c r="E70" s="9" t="s">
        <v>76</v>
      </c>
    </row>
    <row r="71" spans="1:5" x14ac:dyDescent="0.3">
      <c r="A71" s="44"/>
      <c r="B71" s="7" t="s">
        <v>395</v>
      </c>
      <c r="C71" s="8" t="s">
        <v>563</v>
      </c>
      <c r="D71" s="8" t="s">
        <v>723</v>
      </c>
      <c r="E71" s="9" t="s">
        <v>29</v>
      </c>
    </row>
    <row r="72" spans="1:5" x14ac:dyDescent="0.3">
      <c r="A72" s="44"/>
      <c r="B72" s="7" t="s">
        <v>347</v>
      </c>
      <c r="C72" s="8" t="s">
        <v>528</v>
      </c>
      <c r="D72" s="8" t="s">
        <v>724</v>
      </c>
      <c r="E72" s="9" t="s">
        <v>71</v>
      </c>
    </row>
    <row r="73" spans="1:5" x14ac:dyDescent="0.3">
      <c r="A73" s="44"/>
      <c r="B73" s="7" t="s">
        <v>392</v>
      </c>
      <c r="C73" s="8" t="s">
        <v>562</v>
      </c>
      <c r="D73" s="8" t="s">
        <v>725</v>
      </c>
      <c r="E73" s="9" t="s">
        <v>32</v>
      </c>
    </row>
    <row r="74" spans="1:5" x14ac:dyDescent="0.3">
      <c r="A74" s="44"/>
      <c r="B74" s="7" t="s">
        <v>295</v>
      </c>
      <c r="C74" s="8" t="s">
        <v>403</v>
      </c>
      <c r="D74" s="8" t="s">
        <v>726</v>
      </c>
      <c r="E74" s="9" t="s">
        <v>120</v>
      </c>
    </row>
    <row r="75" spans="1:5" x14ac:dyDescent="0.3">
      <c r="A75" s="44"/>
      <c r="B75" s="7" t="s">
        <v>372</v>
      </c>
      <c r="C75" s="8" t="s">
        <v>548</v>
      </c>
      <c r="D75" s="8" t="s">
        <v>727</v>
      </c>
      <c r="E75" s="9" t="s">
        <v>49</v>
      </c>
    </row>
    <row r="76" spans="1:5" x14ac:dyDescent="0.3">
      <c r="A76" s="44"/>
      <c r="B76" s="7" t="s">
        <v>337</v>
      </c>
      <c r="C76" s="8" t="s">
        <v>524</v>
      </c>
      <c r="D76" s="8" t="s">
        <v>728</v>
      </c>
      <c r="E76" s="9" t="s">
        <v>80</v>
      </c>
    </row>
    <row r="77" spans="1:5" x14ac:dyDescent="0.3">
      <c r="A77" s="44"/>
      <c r="B77" s="7" t="s">
        <v>361</v>
      </c>
      <c r="C77" s="8" t="s">
        <v>539</v>
      </c>
      <c r="D77" s="8" t="s">
        <v>729</v>
      </c>
      <c r="E77" s="9" t="s">
        <v>58</v>
      </c>
    </row>
    <row r="78" spans="1:5" x14ac:dyDescent="0.3">
      <c r="A78" s="44"/>
      <c r="B78" s="7" t="s">
        <v>330</v>
      </c>
      <c r="C78" s="8" t="s">
        <v>500</v>
      </c>
      <c r="D78" s="8" t="s">
        <v>730</v>
      </c>
      <c r="E78" s="9" t="s">
        <v>87</v>
      </c>
    </row>
    <row r="79" spans="1:5" x14ac:dyDescent="0.3">
      <c r="A79" s="44"/>
      <c r="B79" s="7" t="s">
        <v>368</v>
      </c>
      <c r="C79" s="8" t="s">
        <v>544</v>
      </c>
      <c r="D79" s="8" t="s">
        <v>731</v>
      </c>
      <c r="E79" s="9" t="s">
        <v>53</v>
      </c>
    </row>
    <row r="80" spans="1:5" x14ac:dyDescent="0.3">
      <c r="A80" s="44"/>
      <c r="B80" s="10" t="s">
        <v>385</v>
      </c>
      <c r="C80" s="11" t="s">
        <v>557</v>
      </c>
      <c r="D80" s="11" t="s">
        <v>624</v>
      </c>
      <c r="E80" s="12" t="s">
        <v>6</v>
      </c>
    </row>
    <row r="81" spans="1:5" x14ac:dyDescent="0.3">
      <c r="A81" s="44"/>
      <c r="B81" s="10" t="s">
        <v>386</v>
      </c>
      <c r="C81" s="11" t="s">
        <v>557</v>
      </c>
      <c r="D81" s="11" t="s">
        <v>625</v>
      </c>
      <c r="E81" s="12" t="s">
        <v>5</v>
      </c>
    </row>
    <row r="82" spans="1:5" x14ac:dyDescent="0.3">
      <c r="A82" s="44"/>
      <c r="B82" s="7" t="s">
        <v>388</v>
      </c>
      <c r="C82" s="8" t="s">
        <v>559</v>
      </c>
      <c r="D82" s="8" t="s">
        <v>732</v>
      </c>
      <c r="E82" s="9" t="s">
        <v>36</v>
      </c>
    </row>
    <row r="83" spans="1:5" x14ac:dyDescent="0.3">
      <c r="A83" s="44"/>
      <c r="B83" s="7" t="s">
        <v>384</v>
      </c>
      <c r="C83" s="8" t="s">
        <v>556</v>
      </c>
      <c r="D83" s="8" t="s">
        <v>733</v>
      </c>
      <c r="E83" s="9" t="s">
        <v>38</v>
      </c>
    </row>
    <row r="84" spans="1:5" x14ac:dyDescent="0.3">
      <c r="A84" s="44"/>
      <c r="B84" s="10" t="s">
        <v>348</v>
      </c>
      <c r="C84" s="11" t="s">
        <v>449</v>
      </c>
      <c r="D84" s="11" t="s">
        <v>626</v>
      </c>
      <c r="E84" s="12" t="s">
        <v>9</v>
      </c>
    </row>
    <row r="85" spans="1:5" x14ac:dyDescent="0.3">
      <c r="A85" s="44"/>
      <c r="B85" s="7" t="s">
        <v>366</v>
      </c>
      <c r="C85" s="8" t="s">
        <v>543</v>
      </c>
      <c r="D85" s="8" t="s">
        <v>734</v>
      </c>
      <c r="E85" s="9" t="s">
        <v>55</v>
      </c>
    </row>
    <row r="86" spans="1:5" x14ac:dyDescent="0.3">
      <c r="A86" s="44"/>
      <c r="B86" s="10" t="s">
        <v>239</v>
      </c>
      <c r="C86" s="11" t="s">
        <v>447</v>
      </c>
      <c r="D86" s="11" t="s">
        <v>627</v>
      </c>
      <c r="E86" s="12" t="s">
        <v>168</v>
      </c>
    </row>
    <row r="87" spans="1:5" x14ac:dyDescent="0.3">
      <c r="A87" s="44"/>
      <c r="B87" s="7" t="s">
        <v>235</v>
      </c>
      <c r="C87" s="8" t="s">
        <v>444</v>
      </c>
      <c r="D87" s="8" t="s">
        <v>735</v>
      </c>
      <c r="E87" s="9" t="s">
        <v>172</v>
      </c>
    </row>
    <row r="88" spans="1:5" x14ac:dyDescent="0.3">
      <c r="A88" s="44"/>
      <c r="B88" s="7" t="s">
        <v>324</v>
      </c>
      <c r="C88" s="8" t="s">
        <v>512</v>
      </c>
      <c r="D88" s="8" t="s">
        <v>736</v>
      </c>
      <c r="E88" s="9" t="s">
        <v>93</v>
      </c>
    </row>
    <row r="89" spans="1:5" x14ac:dyDescent="0.3">
      <c r="A89" s="44"/>
      <c r="B89" s="7" t="s">
        <v>328</v>
      </c>
      <c r="C89" s="8" t="s">
        <v>516</v>
      </c>
      <c r="D89" s="8" t="s">
        <v>737</v>
      </c>
      <c r="E89" s="9" t="s">
        <v>89</v>
      </c>
    </row>
    <row r="90" spans="1:5" x14ac:dyDescent="0.3">
      <c r="A90" s="44"/>
      <c r="B90" s="7" t="s">
        <v>375</v>
      </c>
      <c r="C90" s="8" t="s">
        <v>516</v>
      </c>
      <c r="D90" s="8" t="s">
        <v>738</v>
      </c>
      <c r="E90" s="9" t="s">
        <v>46</v>
      </c>
    </row>
    <row r="91" spans="1:5" x14ac:dyDescent="0.3">
      <c r="A91" s="44"/>
      <c r="B91" s="7" t="s">
        <v>232</v>
      </c>
      <c r="C91" s="8" t="s">
        <v>441</v>
      </c>
      <c r="D91" s="8" t="s">
        <v>739</v>
      </c>
      <c r="E91" s="9" t="s">
        <v>175</v>
      </c>
    </row>
    <row r="92" spans="1:5" x14ac:dyDescent="0.3">
      <c r="A92" s="44"/>
      <c r="B92" s="7" t="s">
        <v>325</v>
      </c>
      <c r="C92" s="8" t="s">
        <v>513</v>
      </c>
      <c r="D92" s="8" t="s">
        <v>740</v>
      </c>
      <c r="E92" s="9" t="s">
        <v>92</v>
      </c>
    </row>
    <row r="93" spans="1:5" x14ac:dyDescent="0.3">
      <c r="A93" s="44"/>
      <c r="B93" s="7" t="s">
        <v>310</v>
      </c>
      <c r="C93" s="8" t="s">
        <v>502</v>
      </c>
      <c r="D93" s="8" t="s">
        <v>741</v>
      </c>
      <c r="E93" s="9" t="s">
        <v>105</v>
      </c>
    </row>
    <row r="94" spans="1:5" x14ac:dyDescent="0.3">
      <c r="A94" s="44"/>
      <c r="B94" s="7" t="s">
        <v>241</v>
      </c>
      <c r="C94" s="8" t="s">
        <v>435</v>
      </c>
      <c r="D94" s="8" t="s">
        <v>742</v>
      </c>
      <c r="E94" s="9" t="s">
        <v>166</v>
      </c>
    </row>
    <row r="95" spans="1:5" x14ac:dyDescent="0.3">
      <c r="A95" s="44"/>
      <c r="B95" s="7" t="s">
        <v>245</v>
      </c>
      <c r="C95" s="8" t="s">
        <v>421</v>
      </c>
      <c r="D95" s="8" t="s">
        <v>743</v>
      </c>
      <c r="E95" s="9" t="s">
        <v>164</v>
      </c>
    </row>
    <row r="96" spans="1:5" x14ac:dyDescent="0.3">
      <c r="A96" s="44"/>
      <c r="B96" s="7" t="s">
        <v>246</v>
      </c>
      <c r="C96" s="8" t="s">
        <v>421</v>
      </c>
      <c r="D96" s="8" t="s">
        <v>744</v>
      </c>
      <c r="E96" s="9" t="s">
        <v>163</v>
      </c>
    </row>
    <row r="97" spans="1:5" x14ac:dyDescent="0.3">
      <c r="A97" s="44"/>
      <c r="B97" s="7" t="s">
        <v>259</v>
      </c>
      <c r="C97" s="8" t="s">
        <v>421</v>
      </c>
      <c r="D97" s="8" t="s">
        <v>745</v>
      </c>
      <c r="E97" s="9" t="s">
        <v>151</v>
      </c>
    </row>
    <row r="98" spans="1:5" x14ac:dyDescent="0.3">
      <c r="A98" s="44"/>
      <c r="B98" s="7" t="s">
        <v>243</v>
      </c>
      <c r="C98" s="8" t="s">
        <v>432</v>
      </c>
      <c r="D98" s="8" t="s">
        <v>746</v>
      </c>
      <c r="E98" s="9" t="s">
        <v>165</v>
      </c>
    </row>
    <row r="99" spans="1:5" x14ac:dyDescent="0.3">
      <c r="A99" s="44"/>
      <c r="B99" s="7" t="s">
        <v>345</v>
      </c>
      <c r="C99" s="8" t="s">
        <v>405</v>
      </c>
      <c r="D99" s="8" t="s">
        <v>747</v>
      </c>
      <c r="E99" s="9" t="s">
        <v>73</v>
      </c>
    </row>
    <row r="100" spans="1:5" x14ac:dyDescent="0.3">
      <c r="A100" s="44"/>
      <c r="B100" s="10" t="s">
        <v>317</v>
      </c>
      <c r="C100" s="11" t="s">
        <v>589</v>
      </c>
      <c r="D100" s="11" t="s">
        <v>748</v>
      </c>
      <c r="E100" s="12" t="s">
        <v>7</v>
      </c>
    </row>
    <row r="101" spans="1:5" x14ac:dyDescent="0.3">
      <c r="A101" s="44"/>
      <c r="B101" s="7" t="s">
        <v>323</v>
      </c>
      <c r="C101" s="8" t="s">
        <v>511</v>
      </c>
      <c r="D101" s="8" t="s">
        <v>749</v>
      </c>
      <c r="E101" s="9" t="s">
        <v>94</v>
      </c>
    </row>
    <row r="102" spans="1:5" x14ac:dyDescent="0.3">
      <c r="A102" s="44"/>
      <c r="B102" s="7" t="s">
        <v>374</v>
      </c>
      <c r="C102" s="8" t="s">
        <v>550</v>
      </c>
      <c r="D102" s="8" t="s">
        <v>750</v>
      </c>
      <c r="E102" s="9" t="s">
        <v>47</v>
      </c>
    </row>
    <row r="103" spans="1:5" x14ac:dyDescent="0.3">
      <c r="A103" s="44"/>
      <c r="B103" s="7" t="s">
        <v>332</v>
      </c>
      <c r="C103" s="8" t="s">
        <v>520</v>
      </c>
      <c r="D103" s="8" t="s">
        <v>751</v>
      </c>
      <c r="E103" s="9" t="s">
        <v>84</v>
      </c>
    </row>
    <row r="104" spans="1:5" x14ac:dyDescent="0.3">
      <c r="A104" s="44"/>
      <c r="B104" s="7" t="s">
        <v>354</v>
      </c>
      <c r="C104" s="8" t="s">
        <v>534</v>
      </c>
      <c r="D104" s="8" t="s">
        <v>752</v>
      </c>
      <c r="E104" s="9" t="s">
        <v>65</v>
      </c>
    </row>
    <row r="105" spans="1:5" x14ac:dyDescent="0.3">
      <c r="A105" s="44"/>
      <c r="B105" s="7" t="s">
        <v>238</v>
      </c>
      <c r="C105" s="8" t="s">
        <v>446</v>
      </c>
      <c r="D105" s="8" t="s">
        <v>753</v>
      </c>
      <c r="E105" s="9" t="s">
        <v>169</v>
      </c>
    </row>
    <row r="106" spans="1:5" x14ac:dyDescent="0.3">
      <c r="A106" s="44"/>
      <c r="B106" s="7" t="s">
        <v>303</v>
      </c>
      <c r="C106" s="8" t="s">
        <v>494</v>
      </c>
      <c r="D106" s="8" t="s">
        <v>754</v>
      </c>
      <c r="E106" s="9" t="s">
        <v>112</v>
      </c>
    </row>
    <row r="107" spans="1:5" x14ac:dyDescent="0.3">
      <c r="A107" s="44"/>
      <c r="B107" s="7" t="s">
        <v>344</v>
      </c>
      <c r="C107" s="8" t="s">
        <v>494</v>
      </c>
      <c r="D107" s="8" t="s">
        <v>755</v>
      </c>
      <c r="E107" s="9" t="s">
        <v>74</v>
      </c>
    </row>
    <row r="108" spans="1:5" x14ac:dyDescent="0.3">
      <c r="A108" s="44"/>
      <c r="B108" s="10" t="s">
        <v>242</v>
      </c>
      <c r="C108" s="11" t="s">
        <v>451</v>
      </c>
      <c r="D108" s="11" t="s">
        <v>628</v>
      </c>
      <c r="E108" s="12" t="s">
        <v>12</v>
      </c>
    </row>
    <row r="109" spans="1:5" x14ac:dyDescent="0.3">
      <c r="A109" s="44"/>
      <c r="B109" s="7" t="s">
        <v>389</v>
      </c>
      <c r="C109" s="8" t="s">
        <v>442</v>
      </c>
      <c r="D109" s="8" t="s">
        <v>756</v>
      </c>
      <c r="E109" s="9" t="s">
        <v>35</v>
      </c>
    </row>
    <row r="110" spans="1:5" x14ac:dyDescent="0.3">
      <c r="A110" s="44"/>
      <c r="B110" s="7" t="s">
        <v>393</v>
      </c>
      <c r="C110" s="8" t="s">
        <v>442</v>
      </c>
      <c r="D110" s="8" t="s">
        <v>757</v>
      </c>
      <c r="E110" s="9" t="s">
        <v>31</v>
      </c>
    </row>
    <row r="111" spans="1:5" x14ac:dyDescent="0.3">
      <c r="A111" s="44"/>
      <c r="B111" s="7" t="s">
        <v>400</v>
      </c>
      <c r="C111" s="8" t="s">
        <v>567</v>
      </c>
      <c r="D111" s="8" t="s">
        <v>758</v>
      </c>
      <c r="E111" s="9" t="s">
        <v>24</v>
      </c>
    </row>
    <row r="112" spans="1:5" x14ac:dyDescent="0.3">
      <c r="A112" s="44"/>
      <c r="B112" s="7" t="s">
        <v>251</v>
      </c>
      <c r="C112" s="8" t="s">
        <v>456</v>
      </c>
      <c r="D112" s="8" t="s">
        <v>759</v>
      </c>
      <c r="E112" s="9" t="s">
        <v>158</v>
      </c>
    </row>
    <row r="113" spans="1:5" x14ac:dyDescent="0.3">
      <c r="A113" s="44"/>
      <c r="B113" s="7" t="s">
        <v>313</v>
      </c>
      <c r="C113" s="8" t="s">
        <v>504</v>
      </c>
      <c r="D113" s="8" t="s">
        <v>760</v>
      </c>
      <c r="E113" s="9" t="s">
        <v>103</v>
      </c>
    </row>
    <row r="114" spans="1:5" x14ac:dyDescent="0.3">
      <c r="A114" s="44"/>
      <c r="B114" s="7" t="s">
        <v>260</v>
      </c>
      <c r="C114" s="8" t="s">
        <v>462</v>
      </c>
      <c r="D114" s="8" t="s">
        <v>761</v>
      </c>
      <c r="E114" s="9" t="s">
        <v>150</v>
      </c>
    </row>
    <row r="115" spans="1:5" x14ac:dyDescent="0.3">
      <c r="A115" s="44"/>
      <c r="B115" s="10" t="s">
        <v>271</v>
      </c>
      <c r="C115" s="11" t="s">
        <v>455</v>
      </c>
      <c r="D115" s="11" t="s">
        <v>629</v>
      </c>
      <c r="E115" s="12" t="s">
        <v>28</v>
      </c>
    </row>
    <row r="116" spans="1:5" x14ac:dyDescent="0.3">
      <c r="A116" s="44"/>
      <c r="B116" s="10" t="s">
        <v>272</v>
      </c>
      <c r="C116" s="11" t="s">
        <v>455</v>
      </c>
      <c r="D116" s="11" t="s">
        <v>630</v>
      </c>
      <c r="E116" s="12" t="s">
        <v>140</v>
      </c>
    </row>
    <row r="117" spans="1:5" x14ac:dyDescent="0.3">
      <c r="A117" s="44"/>
      <c r="B117" s="10" t="s">
        <v>273</v>
      </c>
      <c r="C117" s="11" t="s">
        <v>455</v>
      </c>
      <c r="D117" s="11" t="s">
        <v>631</v>
      </c>
      <c r="E117" s="12" t="s">
        <v>139</v>
      </c>
    </row>
    <row r="118" spans="1:5" x14ac:dyDescent="0.3">
      <c r="A118" s="44"/>
      <c r="B118" s="10" t="s">
        <v>274</v>
      </c>
      <c r="C118" s="11" t="s">
        <v>455</v>
      </c>
      <c r="D118" s="11" t="s">
        <v>632</v>
      </c>
      <c r="E118" s="12" t="s">
        <v>63</v>
      </c>
    </row>
    <row r="119" spans="1:5" x14ac:dyDescent="0.3">
      <c r="A119" s="44"/>
      <c r="B119" s="10" t="s">
        <v>311</v>
      </c>
      <c r="C119" s="11" t="s">
        <v>503</v>
      </c>
      <c r="D119" s="11" t="s">
        <v>762</v>
      </c>
      <c r="E119" s="12" t="s">
        <v>8</v>
      </c>
    </row>
    <row r="120" spans="1:5" x14ac:dyDescent="0.3">
      <c r="A120" s="44"/>
      <c r="B120" s="7" t="s">
        <v>350</v>
      </c>
      <c r="C120" s="8" t="s">
        <v>530</v>
      </c>
      <c r="D120" s="8" t="s">
        <v>763</v>
      </c>
      <c r="E120" s="9" t="s">
        <v>69</v>
      </c>
    </row>
    <row r="121" spans="1:5" x14ac:dyDescent="0.3">
      <c r="A121" s="44"/>
      <c r="B121" s="7" t="s">
        <v>367</v>
      </c>
      <c r="C121" s="8" t="s">
        <v>406</v>
      </c>
      <c r="D121" s="8" t="s">
        <v>764</v>
      </c>
      <c r="E121" s="9" t="s">
        <v>54</v>
      </c>
    </row>
    <row r="122" spans="1:5" x14ac:dyDescent="0.3">
      <c r="A122" s="44"/>
      <c r="B122" s="7" t="s">
        <v>369</v>
      </c>
      <c r="C122" s="8" t="s">
        <v>545</v>
      </c>
      <c r="D122" s="8" t="s">
        <v>765</v>
      </c>
      <c r="E122" s="9" t="s">
        <v>52</v>
      </c>
    </row>
    <row r="123" spans="1:5" x14ac:dyDescent="0.3">
      <c r="A123" s="44"/>
      <c r="B123" s="10" t="s">
        <v>364</v>
      </c>
      <c r="C123" s="11" t="s">
        <v>541</v>
      </c>
      <c r="D123" s="11" t="s">
        <v>638</v>
      </c>
      <c r="E123" s="12" t="s">
        <v>3</v>
      </c>
    </row>
    <row r="124" spans="1:5" x14ac:dyDescent="0.3">
      <c r="A124" s="44"/>
      <c r="B124" s="10" t="s">
        <v>363</v>
      </c>
      <c r="C124" s="11" t="s">
        <v>541</v>
      </c>
      <c r="D124" s="11" t="s">
        <v>639</v>
      </c>
      <c r="E124" s="12" t="s">
        <v>2</v>
      </c>
    </row>
    <row r="125" spans="1:5" x14ac:dyDescent="0.3">
      <c r="A125" s="44"/>
      <c r="B125" s="7" t="s">
        <v>359</v>
      </c>
      <c r="C125" s="8" t="s">
        <v>537</v>
      </c>
      <c r="D125" s="8" t="s">
        <v>766</v>
      </c>
      <c r="E125" s="9" t="s">
        <v>60</v>
      </c>
    </row>
    <row r="126" spans="1:5" x14ac:dyDescent="0.3">
      <c r="A126" s="44"/>
      <c r="B126" s="7" t="s">
        <v>339</v>
      </c>
      <c r="C126" s="8" t="s">
        <v>476</v>
      </c>
      <c r="D126" s="8" t="s">
        <v>767</v>
      </c>
      <c r="E126" s="9" t="s">
        <v>78</v>
      </c>
    </row>
    <row r="127" spans="1:5" x14ac:dyDescent="0.3">
      <c r="A127" s="44"/>
      <c r="B127" s="7" t="s">
        <v>314</v>
      </c>
      <c r="C127" s="8" t="s">
        <v>505</v>
      </c>
      <c r="D127" s="8" t="s">
        <v>768</v>
      </c>
      <c r="E127" s="9" t="s">
        <v>102</v>
      </c>
    </row>
    <row r="128" spans="1:5" x14ac:dyDescent="0.3">
      <c r="A128" s="44"/>
      <c r="B128" s="7" t="s">
        <v>365</v>
      </c>
      <c r="C128" s="8" t="s">
        <v>542</v>
      </c>
      <c r="D128" s="8" t="s">
        <v>769</v>
      </c>
      <c r="E128" s="9" t="s">
        <v>56</v>
      </c>
    </row>
    <row r="129" spans="1:5" x14ac:dyDescent="0.3">
      <c r="A129" s="44"/>
      <c r="B129" s="7" t="s">
        <v>237</v>
      </c>
      <c r="C129" s="8" t="s">
        <v>445</v>
      </c>
      <c r="D129" s="8" t="s">
        <v>770</v>
      </c>
      <c r="E129" s="9" t="s">
        <v>170</v>
      </c>
    </row>
    <row r="130" spans="1:5" x14ac:dyDescent="0.3">
      <c r="A130" s="44"/>
      <c r="B130" s="7" t="s">
        <v>262</v>
      </c>
      <c r="C130" s="8" t="s">
        <v>464</v>
      </c>
      <c r="D130" s="8" t="s">
        <v>771</v>
      </c>
      <c r="E130" s="9" t="s">
        <v>148</v>
      </c>
    </row>
    <row r="131" spans="1:5" x14ac:dyDescent="0.3">
      <c r="A131" s="44"/>
      <c r="B131" s="7" t="s">
        <v>267</v>
      </c>
      <c r="C131" s="8" t="s">
        <v>468</v>
      </c>
      <c r="D131" s="8" t="s">
        <v>772</v>
      </c>
      <c r="E131" s="9" t="s">
        <v>144</v>
      </c>
    </row>
    <row r="132" spans="1:5" x14ac:dyDescent="0.3">
      <c r="A132" s="44"/>
      <c r="B132" s="10" t="s">
        <v>402</v>
      </c>
      <c r="C132" s="11" t="s">
        <v>568</v>
      </c>
      <c r="D132" s="11" t="s">
        <v>633</v>
      </c>
      <c r="E132" s="12" t="s">
        <v>0</v>
      </c>
    </row>
    <row r="133" spans="1:5" x14ac:dyDescent="0.3">
      <c r="A133" s="44"/>
      <c r="B133" s="7" t="s">
        <v>300</v>
      </c>
      <c r="C133" s="8" t="s">
        <v>491</v>
      </c>
      <c r="D133" s="8" t="s">
        <v>773</v>
      </c>
      <c r="E133" s="9" t="s">
        <v>115</v>
      </c>
    </row>
    <row r="134" spans="1:5" x14ac:dyDescent="0.3">
      <c r="A134" s="44"/>
      <c r="B134" s="7" t="s">
        <v>296</v>
      </c>
      <c r="C134" s="8" t="s">
        <v>488</v>
      </c>
      <c r="D134" s="8" t="s">
        <v>774</v>
      </c>
      <c r="E134" s="9" t="s">
        <v>119</v>
      </c>
    </row>
    <row r="135" spans="1:5" x14ac:dyDescent="0.3">
      <c r="A135" s="44"/>
      <c r="B135" s="7" t="s">
        <v>380</v>
      </c>
      <c r="C135" s="8" t="s">
        <v>552</v>
      </c>
      <c r="D135" s="8" t="s">
        <v>775</v>
      </c>
      <c r="E135" s="9" t="s">
        <v>42</v>
      </c>
    </row>
    <row r="136" spans="1:5" x14ac:dyDescent="0.3">
      <c r="A136" s="44"/>
      <c r="B136" s="7" t="s">
        <v>261</v>
      </c>
      <c r="C136" s="8" t="s">
        <v>463</v>
      </c>
      <c r="D136" s="8" t="s">
        <v>776</v>
      </c>
      <c r="E136" s="9" t="s">
        <v>149</v>
      </c>
    </row>
    <row r="137" spans="1:5" x14ac:dyDescent="0.3">
      <c r="A137" s="44"/>
      <c r="B137" s="7" t="s">
        <v>307</v>
      </c>
      <c r="C137" s="8" t="s">
        <v>498</v>
      </c>
      <c r="D137" s="8" t="s">
        <v>777</v>
      </c>
      <c r="E137" s="9" t="s">
        <v>108</v>
      </c>
    </row>
    <row r="138" spans="1:5" x14ac:dyDescent="0.3">
      <c r="A138" s="44"/>
      <c r="B138" s="7" t="s">
        <v>391</v>
      </c>
      <c r="C138" s="8" t="s">
        <v>561</v>
      </c>
      <c r="D138" s="8" t="s">
        <v>778</v>
      </c>
      <c r="E138" s="9" t="s">
        <v>33</v>
      </c>
    </row>
    <row r="139" spans="1:5" x14ac:dyDescent="0.3">
      <c r="A139" s="44"/>
      <c r="B139" s="10" t="s">
        <v>266</v>
      </c>
      <c r="C139" s="11" t="s">
        <v>467</v>
      </c>
      <c r="D139" s="11" t="s">
        <v>634</v>
      </c>
      <c r="E139" s="12" t="s">
        <v>145</v>
      </c>
    </row>
    <row r="140" spans="1:5" x14ac:dyDescent="0.3">
      <c r="A140" s="44"/>
      <c r="B140" s="7" t="s">
        <v>299</v>
      </c>
      <c r="C140" s="8" t="s">
        <v>490</v>
      </c>
      <c r="D140" s="8" t="s">
        <v>779</v>
      </c>
      <c r="E140" s="9" t="s">
        <v>116</v>
      </c>
    </row>
    <row r="141" spans="1:5" x14ac:dyDescent="0.3">
      <c r="A141" s="44"/>
      <c r="B141" s="7" t="s">
        <v>312</v>
      </c>
      <c r="C141" s="8" t="s">
        <v>490</v>
      </c>
      <c r="D141" s="8" t="s">
        <v>780</v>
      </c>
      <c r="E141" s="9" t="s">
        <v>104</v>
      </c>
    </row>
    <row r="142" spans="1:5" x14ac:dyDescent="0.3">
      <c r="A142" s="44"/>
      <c r="B142" s="10" t="s">
        <v>573</v>
      </c>
      <c r="C142" s="11" t="s">
        <v>569</v>
      </c>
      <c r="D142" s="11" t="s">
        <v>781</v>
      </c>
      <c r="E142" s="12" t="s">
        <v>1</v>
      </c>
    </row>
    <row r="143" spans="1:5" x14ac:dyDescent="0.3">
      <c r="A143" s="44"/>
      <c r="B143" s="7" t="s">
        <v>327</v>
      </c>
      <c r="C143" s="8" t="s">
        <v>514</v>
      </c>
      <c r="D143" s="8" t="s">
        <v>782</v>
      </c>
      <c r="E143" s="9" t="s">
        <v>90</v>
      </c>
    </row>
    <row r="144" spans="1:5" x14ac:dyDescent="0.3">
      <c r="A144" s="44"/>
      <c r="B144" s="7" t="s">
        <v>236</v>
      </c>
      <c r="C144" s="8" t="s">
        <v>443</v>
      </c>
      <c r="D144" s="8" t="s">
        <v>783</v>
      </c>
      <c r="E144" s="9" t="s">
        <v>171</v>
      </c>
    </row>
    <row r="145" spans="1:5" x14ac:dyDescent="0.3">
      <c r="A145" s="44"/>
      <c r="B145" s="7" t="s">
        <v>360</v>
      </c>
      <c r="C145" s="8" t="s">
        <v>538</v>
      </c>
      <c r="D145" s="8" t="s">
        <v>784</v>
      </c>
      <c r="E145" s="9" t="s">
        <v>59</v>
      </c>
    </row>
    <row r="146" spans="1:5" x14ac:dyDescent="0.3">
      <c r="A146" s="44"/>
      <c r="B146" s="7" t="s">
        <v>320</v>
      </c>
      <c r="C146" s="8" t="s">
        <v>509</v>
      </c>
      <c r="D146" s="8" t="s">
        <v>785</v>
      </c>
      <c r="E146" s="9" t="s">
        <v>97</v>
      </c>
    </row>
    <row r="147" spans="1:5" x14ac:dyDescent="0.3">
      <c r="A147" s="44"/>
      <c r="B147" s="7" t="s">
        <v>390</v>
      </c>
      <c r="C147" s="8" t="s">
        <v>560</v>
      </c>
      <c r="D147" s="8" t="s">
        <v>786</v>
      </c>
      <c r="E147" s="9" t="s">
        <v>34</v>
      </c>
    </row>
    <row r="148" spans="1:5" x14ac:dyDescent="0.3">
      <c r="A148" s="44"/>
      <c r="B148" s="7" t="s">
        <v>250</v>
      </c>
      <c r="C148" s="8" t="s">
        <v>418</v>
      </c>
      <c r="D148" s="8" t="s">
        <v>787</v>
      </c>
      <c r="E148" s="9" t="s">
        <v>159</v>
      </c>
    </row>
    <row r="149" spans="1:5" x14ac:dyDescent="0.3">
      <c r="A149" s="44"/>
      <c r="B149" s="7" t="s">
        <v>351</v>
      </c>
      <c r="C149" s="8" t="s">
        <v>531</v>
      </c>
      <c r="D149" s="8" t="s">
        <v>788</v>
      </c>
      <c r="E149" s="9" t="s">
        <v>68</v>
      </c>
    </row>
    <row r="150" spans="1:5" x14ac:dyDescent="0.3">
      <c r="A150" s="44"/>
      <c r="B150" s="7" t="s">
        <v>247</v>
      </c>
      <c r="C150" s="8" t="s">
        <v>437</v>
      </c>
      <c r="D150" s="8" t="s">
        <v>789</v>
      </c>
      <c r="E150" s="9" t="s">
        <v>162</v>
      </c>
    </row>
    <row r="151" spans="1:5" x14ac:dyDescent="0.3">
      <c r="A151" s="44"/>
      <c r="B151" s="7" t="s">
        <v>249</v>
      </c>
      <c r="C151" s="8" t="s">
        <v>454</v>
      </c>
      <c r="D151" s="8" t="s">
        <v>790</v>
      </c>
      <c r="E151" s="9" t="s">
        <v>160</v>
      </c>
    </row>
    <row r="152" spans="1:5" ht="16.2" thickBot="1" x14ac:dyDescent="0.35">
      <c r="A152" s="45"/>
      <c r="B152" s="7" t="s">
        <v>353</v>
      </c>
      <c r="C152" s="8" t="s">
        <v>533</v>
      </c>
      <c r="D152" s="8" t="s">
        <v>791</v>
      </c>
      <c r="E152" s="9" t="s">
        <v>66</v>
      </c>
    </row>
    <row r="153" spans="1:5" ht="15" customHeight="1" x14ac:dyDescent="0.3">
      <c r="A153" s="46" t="s">
        <v>586</v>
      </c>
      <c r="B153" s="9" t="s">
        <v>280</v>
      </c>
      <c r="C153" s="8" t="s">
        <v>474</v>
      </c>
      <c r="D153" s="8" t="s">
        <v>792</v>
      </c>
      <c r="E153" s="9" t="s">
        <v>133</v>
      </c>
    </row>
    <row r="154" spans="1:5" x14ac:dyDescent="0.3">
      <c r="A154" s="47"/>
      <c r="B154" s="9" t="s">
        <v>209</v>
      </c>
      <c r="C154" s="8" t="s">
        <v>417</v>
      </c>
      <c r="D154" s="8" t="s">
        <v>793</v>
      </c>
      <c r="E154" s="9" t="s">
        <v>198</v>
      </c>
    </row>
    <row r="155" spans="1:5" x14ac:dyDescent="0.3">
      <c r="A155" s="47"/>
      <c r="B155" s="9" t="s">
        <v>224</v>
      </c>
      <c r="C155" s="8" t="s">
        <v>412</v>
      </c>
      <c r="D155" s="8" t="s">
        <v>794</v>
      </c>
      <c r="E155" s="9" t="s">
        <v>183</v>
      </c>
    </row>
    <row r="156" spans="1:5" x14ac:dyDescent="0.3">
      <c r="A156" s="47"/>
      <c r="B156" s="9" t="s">
        <v>219</v>
      </c>
      <c r="C156" s="8" t="s">
        <v>429</v>
      </c>
      <c r="D156" s="8" t="s">
        <v>795</v>
      </c>
      <c r="E156" s="9" t="s">
        <v>188</v>
      </c>
    </row>
    <row r="157" spans="1:5" x14ac:dyDescent="0.3">
      <c r="A157" s="47"/>
      <c r="B157" s="12" t="s">
        <v>571</v>
      </c>
      <c r="C157" s="11" t="s">
        <v>408</v>
      </c>
      <c r="D157" s="11" t="s">
        <v>796</v>
      </c>
      <c r="E157" s="12" t="s">
        <v>19</v>
      </c>
    </row>
    <row r="158" spans="1:5" x14ac:dyDescent="0.3">
      <c r="A158" s="47"/>
      <c r="B158" s="9" t="s">
        <v>214</v>
      </c>
      <c r="C158" s="8" t="s">
        <v>423</v>
      </c>
      <c r="D158" s="8" t="s">
        <v>797</v>
      </c>
      <c r="E158" s="9" t="s">
        <v>193</v>
      </c>
    </row>
    <row r="159" spans="1:5" x14ac:dyDescent="0.3">
      <c r="A159" s="47"/>
      <c r="B159" s="9" t="s">
        <v>218</v>
      </c>
      <c r="C159" s="8" t="s">
        <v>427</v>
      </c>
      <c r="D159" s="8" t="s">
        <v>798</v>
      </c>
      <c r="E159" s="9" t="s">
        <v>189</v>
      </c>
    </row>
    <row r="160" spans="1:5" x14ac:dyDescent="0.3">
      <c r="A160" s="47"/>
      <c r="B160" s="9" t="s">
        <v>228</v>
      </c>
      <c r="C160" s="8" t="s">
        <v>410</v>
      </c>
      <c r="D160" s="8" t="s">
        <v>799</v>
      </c>
      <c r="E160" s="9" t="s">
        <v>179</v>
      </c>
    </row>
    <row r="161" spans="1:5" x14ac:dyDescent="0.3">
      <c r="A161" s="47"/>
      <c r="B161" s="9" t="s">
        <v>231</v>
      </c>
      <c r="C161" s="8" t="s">
        <v>440</v>
      </c>
      <c r="D161" s="8" t="s">
        <v>800</v>
      </c>
      <c r="E161" s="9" t="s">
        <v>176</v>
      </c>
    </row>
    <row r="162" spans="1:5" x14ac:dyDescent="0.3">
      <c r="A162" s="47"/>
      <c r="B162" s="9" t="s">
        <v>288</v>
      </c>
      <c r="C162" s="8" t="s">
        <v>483</v>
      </c>
      <c r="D162" s="8" t="s">
        <v>801</v>
      </c>
      <c r="E162" s="9" t="s">
        <v>126</v>
      </c>
    </row>
    <row r="163" spans="1:5" x14ac:dyDescent="0.3">
      <c r="A163" s="47"/>
      <c r="B163" s="9" t="s">
        <v>204</v>
      </c>
      <c r="C163" s="8" t="s">
        <v>411</v>
      </c>
      <c r="D163" s="8" t="s">
        <v>802</v>
      </c>
      <c r="E163" s="9" t="s">
        <v>203</v>
      </c>
    </row>
    <row r="164" spans="1:5" x14ac:dyDescent="0.3">
      <c r="A164" s="47"/>
      <c r="B164" s="9" t="s">
        <v>206</v>
      </c>
      <c r="C164" s="8" t="s">
        <v>414</v>
      </c>
      <c r="D164" s="8" t="s">
        <v>803</v>
      </c>
      <c r="E164" s="9" t="s">
        <v>201</v>
      </c>
    </row>
    <row r="165" spans="1:5" x14ac:dyDescent="0.3">
      <c r="A165" s="47"/>
      <c r="B165" s="9" t="s">
        <v>229</v>
      </c>
      <c r="C165" s="8" t="s">
        <v>439</v>
      </c>
      <c r="D165" s="8" t="s">
        <v>804</v>
      </c>
      <c r="E165" s="9" t="s">
        <v>178</v>
      </c>
    </row>
    <row r="166" spans="1:5" x14ac:dyDescent="0.3">
      <c r="A166" s="47"/>
      <c r="B166" s="9" t="s">
        <v>230</v>
      </c>
      <c r="C166" s="8" t="s">
        <v>439</v>
      </c>
      <c r="D166" s="8" t="s">
        <v>805</v>
      </c>
      <c r="E166" s="9" t="s">
        <v>177</v>
      </c>
    </row>
    <row r="167" spans="1:5" x14ac:dyDescent="0.3">
      <c r="A167" s="47"/>
      <c r="B167" s="9" t="s">
        <v>281</v>
      </c>
      <c r="C167" s="8" t="s">
        <v>475</v>
      </c>
      <c r="D167" s="8" t="s">
        <v>806</v>
      </c>
      <c r="E167" s="9" t="s">
        <v>132</v>
      </c>
    </row>
    <row r="168" spans="1:5" x14ac:dyDescent="0.3">
      <c r="A168" s="47"/>
      <c r="B168" s="9" t="s">
        <v>207</v>
      </c>
      <c r="C168" s="8" t="s">
        <v>415</v>
      </c>
      <c r="D168" s="8" t="s">
        <v>807</v>
      </c>
      <c r="E168" s="9" t="s">
        <v>200</v>
      </c>
    </row>
    <row r="169" spans="1:5" x14ac:dyDescent="0.3">
      <c r="A169" s="47"/>
      <c r="B169" s="9" t="s">
        <v>269</v>
      </c>
      <c r="C169" s="8" t="s">
        <v>415</v>
      </c>
      <c r="D169" s="8" t="s">
        <v>808</v>
      </c>
      <c r="E169" s="9" t="s">
        <v>142</v>
      </c>
    </row>
    <row r="170" spans="1:5" x14ac:dyDescent="0.3">
      <c r="A170" s="47"/>
      <c r="B170" s="9" t="s">
        <v>276</v>
      </c>
      <c r="C170" s="8" t="s">
        <v>472</v>
      </c>
      <c r="D170" s="8" t="s">
        <v>809</v>
      </c>
      <c r="E170" s="9" t="s">
        <v>137</v>
      </c>
    </row>
    <row r="171" spans="1:5" x14ac:dyDescent="0.3">
      <c r="A171" s="47"/>
      <c r="B171" s="24" t="s">
        <v>850</v>
      </c>
      <c r="C171" s="8" t="s">
        <v>583</v>
      </c>
      <c r="D171" s="8" t="s">
        <v>856</v>
      </c>
      <c r="E171" s="9" t="s">
        <v>577</v>
      </c>
    </row>
    <row r="172" spans="1:5" x14ac:dyDescent="0.3">
      <c r="A172" s="47"/>
      <c r="B172" s="25" t="s">
        <v>851</v>
      </c>
      <c r="C172" s="8" t="s">
        <v>583</v>
      </c>
      <c r="D172" s="8" t="s">
        <v>857</v>
      </c>
      <c r="E172" s="9" t="s">
        <v>576</v>
      </c>
    </row>
    <row r="173" spans="1:5" x14ac:dyDescent="0.3">
      <c r="A173" s="47"/>
      <c r="B173" s="9" t="s">
        <v>216</v>
      </c>
      <c r="C173" s="8" t="s">
        <v>425</v>
      </c>
      <c r="D173" s="8" t="s">
        <v>810</v>
      </c>
      <c r="E173" s="9" t="s">
        <v>191</v>
      </c>
    </row>
    <row r="174" spans="1:5" x14ac:dyDescent="0.3">
      <c r="A174" s="47"/>
      <c r="B174" s="9" t="s">
        <v>220</v>
      </c>
      <c r="C174" s="8" t="s">
        <v>430</v>
      </c>
      <c r="D174" s="8" t="s">
        <v>811</v>
      </c>
      <c r="E174" s="9" t="s">
        <v>187</v>
      </c>
    </row>
    <row r="175" spans="1:5" x14ac:dyDescent="0.3">
      <c r="A175" s="47"/>
      <c r="B175" s="9" t="s">
        <v>285</v>
      </c>
      <c r="C175" s="8" t="s">
        <v>480</v>
      </c>
      <c r="D175" s="8" t="s">
        <v>812</v>
      </c>
      <c r="E175" s="9" t="s">
        <v>129</v>
      </c>
    </row>
    <row r="176" spans="1:5" x14ac:dyDescent="0.3">
      <c r="A176" s="47"/>
      <c r="B176" s="9" t="s">
        <v>278</v>
      </c>
      <c r="C176" s="8" t="s">
        <v>444</v>
      </c>
      <c r="D176" s="8" t="s">
        <v>813</v>
      </c>
      <c r="E176" s="9" t="s">
        <v>135</v>
      </c>
    </row>
    <row r="177" spans="1:5" x14ac:dyDescent="0.3">
      <c r="A177" s="47"/>
      <c r="B177" s="9" t="s">
        <v>275</v>
      </c>
      <c r="C177" s="8" t="s">
        <v>470</v>
      </c>
      <c r="D177" s="8" t="s">
        <v>814</v>
      </c>
      <c r="E177" s="9" t="s">
        <v>138</v>
      </c>
    </row>
    <row r="178" spans="1:5" x14ac:dyDescent="0.3">
      <c r="A178" s="47"/>
      <c r="B178" s="9" t="s">
        <v>217</v>
      </c>
      <c r="C178" s="8" t="s">
        <v>426</v>
      </c>
      <c r="D178" s="8" t="s">
        <v>815</v>
      </c>
      <c r="E178" s="9" t="s">
        <v>190</v>
      </c>
    </row>
    <row r="179" spans="1:5" x14ac:dyDescent="0.3">
      <c r="A179" s="47"/>
      <c r="B179" s="9" t="s">
        <v>291</v>
      </c>
      <c r="C179" s="8" t="s">
        <v>485</v>
      </c>
      <c r="D179" s="8" t="s">
        <v>816</v>
      </c>
      <c r="E179" s="9" t="s">
        <v>123</v>
      </c>
    </row>
    <row r="180" spans="1:5" x14ac:dyDescent="0.3">
      <c r="A180" s="47"/>
      <c r="B180" s="9" t="s">
        <v>290</v>
      </c>
      <c r="C180" s="8" t="s">
        <v>570</v>
      </c>
      <c r="D180" s="8" t="s">
        <v>817</v>
      </c>
      <c r="E180" s="9" t="s">
        <v>124</v>
      </c>
    </row>
    <row r="181" spans="1:5" x14ac:dyDescent="0.3">
      <c r="A181" s="47"/>
      <c r="B181" s="9" t="s">
        <v>221</v>
      </c>
      <c r="C181" s="8" t="s">
        <v>431</v>
      </c>
      <c r="D181" s="8" t="s">
        <v>818</v>
      </c>
      <c r="E181" s="9" t="s">
        <v>186</v>
      </c>
    </row>
    <row r="182" spans="1:5" x14ac:dyDescent="0.3">
      <c r="A182" s="47"/>
      <c r="B182" s="9" t="s">
        <v>213</v>
      </c>
      <c r="C182" s="8" t="s">
        <v>422</v>
      </c>
      <c r="D182" s="8" t="s">
        <v>819</v>
      </c>
      <c r="E182" s="9" t="s">
        <v>194</v>
      </c>
    </row>
    <row r="183" spans="1:5" x14ac:dyDescent="0.3">
      <c r="A183" s="47"/>
      <c r="B183" s="9" t="s">
        <v>212</v>
      </c>
      <c r="C183" s="8" t="s">
        <v>421</v>
      </c>
      <c r="D183" s="8" t="s">
        <v>820</v>
      </c>
      <c r="E183" s="9" t="s">
        <v>195</v>
      </c>
    </row>
    <row r="184" spans="1:5" x14ac:dyDescent="0.3">
      <c r="A184" s="47"/>
      <c r="B184" s="9" t="s">
        <v>222</v>
      </c>
      <c r="C184" s="8" t="s">
        <v>432</v>
      </c>
      <c r="D184" s="8" t="s">
        <v>821</v>
      </c>
      <c r="E184" s="9" t="s">
        <v>185</v>
      </c>
    </row>
    <row r="185" spans="1:5" x14ac:dyDescent="0.3">
      <c r="A185" s="47"/>
      <c r="B185" s="9" t="s">
        <v>286</v>
      </c>
      <c r="C185" s="8" t="s">
        <v>481</v>
      </c>
      <c r="D185" s="8" t="s">
        <v>822</v>
      </c>
      <c r="E185" s="9" t="s">
        <v>128</v>
      </c>
    </row>
    <row r="186" spans="1:5" x14ac:dyDescent="0.3">
      <c r="A186" s="47"/>
      <c r="B186" s="9" t="s">
        <v>284</v>
      </c>
      <c r="C186" s="8" t="s">
        <v>478</v>
      </c>
      <c r="D186" s="8" t="s">
        <v>823</v>
      </c>
      <c r="E186" s="9" t="s">
        <v>130</v>
      </c>
    </row>
    <row r="187" spans="1:5" x14ac:dyDescent="0.3">
      <c r="A187" s="47"/>
      <c r="B187" s="9" t="s">
        <v>223</v>
      </c>
      <c r="C187" s="8" t="s">
        <v>433</v>
      </c>
      <c r="D187" s="8" t="s">
        <v>824</v>
      </c>
      <c r="E187" s="9" t="s">
        <v>184</v>
      </c>
    </row>
    <row r="188" spans="1:5" x14ac:dyDescent="0.3">
      <c r="A188" s="47"/>
      <c r="B188" s="9" t="s">
        <v>234</v>
      </c>
      <c r="C188" s="8" t="s">
        <v>442</v>
      </c>
      <c r="D188" s="8" t="s">
        <v>825</v>
      </c>
      <c r="E188" s="9" t="s">
        <v>173</v>
      </c>
    </row>
    <row r="189" spans="1:5" x14ac:dyDescent="0.3">
      <c r="A189" s="47"/>
      <c r="B189" s="9" t="s">
        <v>379</v>
      </c>
      <c r="C189" s="8" t="s">
        <v>442</v>
      </c>
      <c r="D189" s="8" t="s">
        <v>826</v>
      </c>
      <c r="E189" s="9" t="s">
        <v>43</v>
      </c>
    </row>
    <row r="190" spans="1:5" x14ac:dyDescent="0.3">
      <c r="A190" s="47"/>
      <c r="B190" s="9" t="s">
        <v>279</v>
      </c>
      <c r="C190" s="8" t="s">
        <v>473</v>
      </c>
      <c r="D190" s="8" t="s">
        <v>827</v>
      </c>
      <c r="E190" s="9" t="s">
        <v>134</v>
      </c>
    </row>
    <row r="191" spans="1:5" x14ac:dyDescent="0.3">
      <c r="A191" s="47"/>
      <c r="B191" s="9" t="s">
        <v>211</v>
      </c>
      <c r="C191" s="8" t="s">
        <v>420</v>
      </c>
      <c r="D191" s="8" t="s">
        <v>828</v>
      </c>
      <c r="E191" s="9" t="s">
        <v>196</v>
      </c>
    </row>
    <row r="192" spans="1:5" x14ac:dyDescent="0.3">
      <c r="A192" s="47"/>
      <c r="B192" s="9" t="s">
        <v>205</v>
      </c>
      <c r="C192" s="8" t="s">
        <v>413</v>
      </c>
      <c r="D192" s="8" t="s">
        <v>829</v>
      </c>
      <c r="E192" s="9" t="s">
        <v>202</v>
      </c>
    </row>
    <row r="193" spans="1:5" x14ac:dyDescent="0.3">
      <c r="A193" s="47"/>
      <c r="B193" s="9" t="s">
        <v>208</v>
      </c>
      <c r="C193" s="8" t="s">
        <v>416</v>
      </c>
      <c r="D193" s="8" t="s">
        <v>830</v>
      </c>
      <c r="E193" s="9" t="s">
        <v>199</v>
      </c>
    </row>
    <row r="194" spans="1:5" x14ac:dyDescent="0.3">
      <c r="A194" s="47"/>
      <c r="B194" s="9" t="s">
        <v>282</v>
      </c>
      <c r="C194" s="8" t="s">
        <v>476</v>
      </c>
      <c r="D194" s="8" t="s">
        <v>831</v>
      </c>
      <c r="E194" s="9" t="s">
        <v>131</v>
      </c>
    </row>
    <row r="195" spans="1:5" x14ac:dyDescent="0.3">
      <c r="A195" s="47"/>
      <c r="B195" s="9" t="s">
        <v>227</v>
      </c>
      <c r="C195" s="8" t="s">
        <v>438</v>
      </c>
      <c r="D195" s="8" t="s">
        <v>832</v>
      </c>
      <c r="E195" s="9" t="s">
        <v>180</v>
      </c>
    </row>
    <row r="196" spans="1:5" x14ac:dyDescent="0.3">
      <c r="A196" s="47"/>
      <c r="B196" s="9" t="s">
        <v>210</v>
      </c>
      <c r="C196" s="8" t="s">
        <v>418</v>
      </c>
      <c r="D196" s="8" t="s">
        <v>833</v>
      </c>
      <c r="E196" s="9" t="s">
        <v>197</v>
      </c>
    </row>
    <row r="197" spans="1:5" x14ac:dyDescent="0.3">
      <c r="A197" s="47"/>
      <c r="B197" s="9" t="s">
        <v>268</v>
      </c>
      <c r="C197" s="8" t="s">
        <v>469</v>
      </c>
      <c r="D197" s="8" t="s">
        <v>834</v>
      </c>
      <c r="E197" s="9" t="s">
        <v>143</v>
      </c>
    </row>
    <row r="198" spans="1:5" x14ac:dyDescent="0.3">
      <c r="A198" s="47"/>
      <c r="B198" s="9" t="s">
        <v>226</v>
      </c>
      <c r="C198" s="8" t="s">
        <v>437</v>
      </c>
      <c r="D198" s="8" t="s">
        <v>835</v>
      </c>
      <c r="E198" s="9" t="s">
        <v>181</v>
      </c>
    </row>
    <row r="199" spans="1:5" x14ac:dyDescent="0.3">
      <c r="A199" s="47"/>
      <c r="B199" s="9" t="s">
        <v>215</v>
      </c>
      <c r="C199" s="8" t="s">
        <v>424</v>
      </c>
      <c r="D199" s="8" t="s">
        <v>836</v>
      </c>
      <c r="E199" s="9" t="s">
        <v>192</v>
      </c>
    </row>
    <row r="200" spans="1:5" ht="16.2" thickBot="1" x14ac:dyDescent="0.35">
      <c r="A200" s="47"/>
      <c r="B200" s="9" t="s">
        <v>378</v>
      </c>
      <c r="C200" s="8" t="s">
        <v>533</v>
      </c>
      <c r="D200" s="8" t="s">
        <v>837</v>
      </c>
      <c r="E200" s="9" t="s">
        <v>44</v>
      </c>
    </row>
    <row r="201" spans="1:5" ht="15" customHeight="1" x14ac:dyDescent="0.3">
      <c r="A201" s="48" t="s">
        <v>587</v>
      </c>
      <c r="B201" s="12" t="s">
        <v>23</v>
      </c>
      <c r="C201" s="11" t="s">
        <v>407</v>
      </c>
      <c r="D201" s="11" t="s">
        <v>838</v>
      </c>
      <c r="E201" s="12" t="s">
        <v>22</v>
      </c>
    </row>
    <row r="202" spans="1:5" x14ac:dyDescent="0.3">
      <c r="A202" s="49"/>
      <c r="B202" s="9" t="s">
        <v>289</v>
      </c>
      <c r="C202" s="8" t="s">
        <v>484</v>
      </c>
      <c r="D202" s="8" t="s">
        <v>839</v>
      </c>
      <c r="E202" s="9" t="s">
        <v>125</v>
      </c>
    </row>
    <row r="203" spans="1:5" x14ac:dyDescent="0.3">
      <c r="A203" s="49"/>
      <c r="B203" s="9" t="s">
        <v>293</v>
      </c>
      <c r="C203" s="8" t="s">
        <v>484</v>
      </c>
      <c r="D203" s="8" t="s">
        <v>840</v>
      </c>
      <c r="E203" s="9" t="s">
        <v>121</v>
      </c>
    </row>
    <row r="204" spans="1:5" ht="15" customHeight="1" x14ac:dyDescent="0.3">
      <c r="A204" s="49"/>
      <c r="B204" s="7" t="s">
        <v>298</v>
      </c>
      <c r="C204" s="8" t="s">
        <v>489</v>
      </c>
      <c r="D204" s="8" t="s">
        <v>841</v>
      </c>
      <c r="E204" s="9" t="s">
        <v>117</v>
      </c>
    </row>
    <row r="205" spans="1:5" x14ac:dyDescent="0.3">
      <c r="A205" s="49"/>
      <c r="B205" s="7" t="s">
        <v>297</v>
      </c>
      <c r="C205" s="8" t="s">
        <v>479</v>
      </c>
      <c r="D205" s="8" t="s">
        <v>842</v>
      </c>
      <c r="E205" s="9" t="s">
        <v>118</v>
      </c>
    </row>
    <row r="206" spans="1:5" x14ac:dyDescent="0.3">
      <c r="A206" s="49"/>
      <c r="B206" s="7" t="s">
        <v>394</v>
      </c>
      <c r="C206" s="8" t="s">
        <v>518</v>
      </c>
      <c r="D206" s="8" t="s">
        <v>843</v>
      </c>
      <c r="E206" s="9" t="s">
        <v>30</v>
      </c>
    </row>
    <row r="207" spans="1:5" x14ac:dyDescent="0.3">
      <c r="A207" s="49"/>
      <c r="B207" s="10" t="s">
        <v>376</v>
      </c>
      <c r="C207" s="11" t="s">
        <v>487</v>
      </c>
      <c r="D207" s="11" t="s">
        <v>635</v>
      </c>
      <c r="E207" s="12" t="s">
        <v>17</v>
      </c>
    </row>
    <row r="208" spans="1:5" x14ac:dyDescent="0.3">
      <c r="A208" s="49"/>
      <c r="B208" s="10" t="s">
        <v>294</v>
      </c>
      <c r="C208" s="11" t="s">
        <v>487</v>
      </c>
      <c r="D208" s="11" t="s">
        <v>636</v>
      </c>
      <c r="E208" s="12" t="s">
        <v>16</v>
      </c>
    </row>
    <row r="209" spans="1:5" x14ac:dyDescent="0.3">
      <c r="A209" s="49"/>
      <c r="B209" s="7" t="s">
        <v>292</v>
      </c>
      <c r="C209" s="8" t="s">
        <v>486</v>
      </c>
      <c r="D209" s="8" t="s">
        <v>844</v>
      </c>
      <c r="E209" s="9" t="s">
        <v>122</v>
      </c>
    </row>
    <row r="210" spans="1:5" x14ac:dyDescent="0.3">
      <c r="A210" s="49"/>
      <c r="B210" s="7" t="s">
        <v>240</v>
      </c>
      <c r="C210" s="8" t="s">
        <v>448</v>
      </c>
      <c r="D210" s="8" t="s">
        <v>845</v>
      </c>
      <c r="E210" s="9" t="s">
        <v>167</v>
      </c>
    </row>
    <row r="211" spans="1:5" x14ac:dyDescent="0.3">
      <c r="A211" s="49"/>
      <c r="B211" s="7" t="s">
        <v>305</v>
      </c>
      <c r="C211" s="8" t="s">
        <v>496</v>
      </c>
      <c r="D211" s="8" t="s">
        <v>846</v>
      </c>
      <c r="E211" s="9" t="s">
        <v>110</v>
      </c>
    </row>
    <row r="212" spans="1:5" x14ac:dyDescent="0.3">
      <c r="A212" s="49"/>
      <c r="B212" s="10" t="s">
        <v>283</v>
      </c>
      <c r="C212" s="11" t="s">
        <v>477</v>
      </c>
      <c r="D212" s="11" t="s">
        <v>637</v>
      </c>
      <c r="E212" s="12" t="s">
        <v>18</v>
      </c>
    </row>
    <row r="213" spans="1:5" ht="16.2" thickBot="1" x14ac:dyDescent="0.35">
      <c r="A213" s="50"/>
      <c r="B213" s="7" t="s">
        <v>287</v>
      </c>
      <c r="C213" s="8" t="s">
        <v>482</v>
      </c>
      <c r="D213" s="8" t="s">
        <v>847</v>
      </c>
      <c r="E213" s="9" t="s">
        <v>127</v>
      </c>
    </row>
  </sheetData>
  <mergeCells count="3">
    <mergeCell ref="A7:A152"/>
    <mergeCell ref="A153:A200"/>
    <mergeCell ref="A201:A213"/>
  </mergeCells>
  <conditionalFormatting sqref="B70:B152 B7:B59 B214:B1048461 B62:B68">
    <cfRule type="duplicateValues" dxfId="9" priority="9"/>
    <cfRule type="duplicateValues" dxfId="8" priority="10"/>
  </conditionalFormatting>
  <conditionalFormatting sqref="B69">
    <cfRule type="duplicateValues" dxfId="7" priority="7"/>
    <cfRule type="duplicateValues" dxfId="6" priority="8"/>
  </conditionalFormatting>
  <conditionalFormatting sqref="B170 B153:B168 B173:B200">
    <cfRule type="duplicateValues" dxfId="5" priority="5"/>
    <cfRule type="duplicateValues" dxfId="4" priority="6"/>
  </conditionalFormatting>
  <conditionalFormatting sqref="B169">
    <cfRule type="duplicateValues" dxfId="3" priority="3"/>
    <cfRule type="duplicateValues" dxfId="2" priority="4"/>
  </conditionalFormatting>
  <conditionalFormatting sqref="B201:B213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aracterized plant CYP73</vt:lpstr>
      <vt:lpstr>Predicted plant CYP7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0T14:41:41Z</dcterms:modified>
</cp:coreProperties>
</file>